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Uli Zechner\Documents\Manuskript Alexis Kcnk9 2018 05\revised version\final\"/>
    </mc:Choice>
  </mc:AlternateContent>
  <xr:revisionPtr revIDLastSave="0" documentId="8_{28857791-6D05-4592-82D2-AD9484B93BEC}" xr6:coauthVersionLast="43" xr6:coauthVersionMax="43" xr10:uidLastSave="{00000000-0000-0000-0000-000000000000}"/>
  <bookViews>
    <workbookView xWindow="-98" yWindow="-98" windowWidth="20715" windowHeight="13276" tabRatio="868" activeTab="1" xr2:uid="{00000000-000D-0000-FFFF-FFFF00000000}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Suppl. Fig. 1" sheetId="7" r:id="rId7"/>
    <sheet name="Suppl. Fig. 2" sheetId="8" r:id="rId8"/>
    <sheet name="Suppl. Fig. 3" sheetId="9" r:id="rId9"/>
    <sheet name="Suppl. Fig. 4" sheetId="10" r:id="rId10"/>
    <sheet name="Suppl. Fig. 5" sheetId="11" r:id="rId11"/>
    <sheet name="Suppl. Fig. 6" sheetId="12" r:id="rId12"/>
    <sheet name="Suppl. Fig. 7" sheetId="13" r:id="rId1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8" i="6" l="1"/>
  <c r="D37" i="6"/>
  <c r="M36" i="6"/>
  <c r="K36" i="6"/>
  <c r="D36" i="6"/>
  <c r="C36" i="6"/>
  <c r="M35" i="6"/>
  <c r="L35" i="6"/>
  <c r="K35" i="6"/>
  <c r="J35" i="6"/>
  <c r="E35" i="6"/>
  <c r="D35" i="6"/>
  <c r="C35" i="6"/>
  <c r="B35" i="6"/>
  <c r="M34" i="6"/>
  <c r="L34" i="6"/>
  <c r="K34" i="6"/>
  <c r="J34" i="6"/>
  <c r="E34" i="6"/>
  <c r="D34" i="6"/>
  <c r="C34" i="6"/>
  <c r="B34" i="6"/>
  <c r="M33" i="6"/>
  <c r="L33" i="6"/>
  <c r="K33" i="6"/>
  <c r="J33" i="6"/>
  <c r="E33" i="6"/>
  <c r="D33" i="6"/>
  <c r="C33" i="6"/>
  <c r="B33" i="6"/>
  <c r="H27" i="6"/>
  <c r="H26" i="6"/>
  <c r="Q25" i="6"/>
  <c r="O25" i="6"/>
  <c r="I25" i="6"/>
  <c r="H25" i="6"/>
  <c r="G25" i="6"/>
  <c r="Q24" i="6"/>
  <c r="P24" i="6"/>
  <c r="O24" i="6"/>
  <c r="N24" i="6"/>
  <c r="I24" i="6"/>
  <c r="H24" i="6"/>
  <c r="G24" i="6"/>
  <c r="F24" i="6"/>
  <c r="Q23" i="6"/>
  <c r="P23" i="6"/>
  <c r="O23" i="6"/>
  <c r="N23" i="6"/>
  <c r="I23" i="6"/>
  <c r="H23" i="6"/>
  <c r="G23" i="6"/>
  <c r="F23" i="6"/>
  <c r="Q22" i="6"/>
  <c r="P22" i="6"/>
  <c r="O22" i="6"/>
  <c r="N22" i="6"/>
  <c r="I22" i="6"/>
  <c r="H22" i="6"/>
  <c r="G22" i="6"/>
  <c r="F22" i="6"/>
  <c r="O35" i="1"/>
  <c r="M22" i="1"/>
  <c r="N22" i="1"/>
  <c r="O22" i="1"/>
  <c r="P22" i="1"/>
  <c r="Q22" i="1"/>
  <c r="R22" i="1"/>
  <c r="S22" i="1"/>
  <c r="T22" i="1"/>
  <c r="U22" i="1"/>
  <c r="M23" i="1"/>
  <c r="N23" i="1"/>
  <c r="O23" i="1"/>
  <c r="P23" i="1"/>
  <c r="Q23" i="1"/>
  <c r="R23" i="1"/>
  <c r="S23" i="1"/>
  <c r="T23" i="1"/>
  <c r="U23" i="1"/>
  <c r="M24" i="1"/>
  <c r="N24" i="1"/>
  <c r="O24" i="1"/>
  <c r="P24" i="1"/>
  <c r="Q24" i="1"/>
  <c r="R24" i="1"/>
  <c r="S24" i="1"/>
  <c r="T24" i="1"/>
  <c r="U24" i="1"/>
  <c r="M25" i="1"/>
  <c r="N25" i="1"/>
  <c r="O25" i="1"/>
  <c r="P25" i="1"/>
  <c r="Q25" i="1"/>
  <c r="R25" i="1"/>
  <c r="S25" i="1"/>
  <c r="T25" i="1"/>
  <c r="U25" i="1"/>
  <c r="M26" i="1"/>
  <c r="N26" i="1"/>
  <c r="O26" i="1"/>
  <c r="P26" i="1"/>
  <c r="Q26" i="1"/>
  <c r="R26" i="1"/>
  <c r="S26" i="1"/>
  <c r="T26" i="1"/>
  <c r="M27" i="1"/>
  <c r="N27" i="1"/>
  <c r="O27" i="1"/>
  <c r="P27" i="1"/>
  <c r="Q27" i="1"/>
  <c r="M28" i="1"/>
  <c r="N28" i="1"/>
  <c r="O28" i="1"/>
  <c r="P28" i="1"/>
  <c r="Q28" i="1"/>
  <c r="M29" i="1"/>
  <c r="N29" i="1"/>
  <c r="O29" i="1"/>
  <c r="P29" i="1"/>
  <c r="Q29" i="1"/>
  <c r="M30" i="1"/>
  <c r="N30" i="1"/>
  <c r="O30" i="1"/>
  <c r="P30" i="1"/>
  <c r="Q30" i="1"/>
  <c r="M31" i="1"/>
  <c r="N31" i="1"/>
  <c r="O31" i="1"/>
  <c r="P31" i="1"/>
  <c r="N32" i="1"/>
  <c r="O32" i="1"/>
  <c r="P32" i="1"/>
  <c r="N33" i="1"/>
  <c r="O33" i="1"/>
  <c r="P33" i="1"/>
  <c r="O34" i="1"/>
  <c r="P34" i="1"/>
  <c r="P35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22" i="1"/>
</calcChain>
</file>

<file path=xl/sharedStrings.xml><?xml version="1.0" encoding="utf-8"?>
<sst xmlns="http://schemas.openxmlformats.org/spreadsheetml/2006/main" count="464" uniqueCount="187">
  <si>
    <t>WT</t>
  </si>
  <si>
    <t>Percent alternation (%)</t>
  </si>
  <si>
    <t>Y-Maze</t>
  </si>
  <si>
    <t>Distance Travelled [cm]</t>
  </si>
  <si>
    <t>Dark Phase</t>
  </si>
  <si>
    <t>Day Phase</t>
  </si>
  <si>
    <t>QUASEP</t>
  </si>
  <si>
    <t>Cerebellum</t>
  </si>
  <si>
    <t>Pons</t>
  </si>
  <si>
    <t>Olfactory bulb</t>
  </si>
  <si>
    <t>Cortex</t>
  </si>
  <si>
    <t>Hippocampus</t>
  </si>
  <si>
    <t>Hypothalamus</t>
  </si>
  <si>
    <t>Striatum</t>
  </si>
  <si>
    <t>Midbrain</t>
  </si>
  <si>
    <t>Medulla</t>
  </si>
  <si>
    <t>Locus coeruleus</t>
  </si>
  <si>
    <t>90, 4</t>
  </si>
  <si>
    <r>
      <t>Kcnk9</t>
    </r>
    <r>
      <rPr>
        <sz val="10"/>
        <rFont val="Calibri"/>
      </rPr>
      <t>KO</t>
    </r>
    <r>
      <rPr>
        <vertAlign val="superscript"/>
        <sz val="10"/>
        <rFont val="Calibri"/>
      </rPr>
      <t xml:space="preserve">mat </t>
    </r>
  </si>
  <si>
    <r>
      <t>Kcnk9</t>
    </r>
    <r>
      <rPr>
        <sz val="10"/>
        <rFont val="Calibri"/>
      </rPr>
      <t>KO</t>
    </r>
    <r>
      <rPr>
        <vertAlign val="superscript"/>
        <sz val="10"/>
        <rFont val="Calibri"/>
      </rPr>
      <t>hom</t>
    </r>
  </si>
  <si>
    <t>ΔCp</t>
  </si>
  <si>
    <t>ΔΔCp</t>
  </si>
  <si>
    <t>Ct Target</t>
  </si>
  <si>
    <t>Ct Ref</t>
  </si>
  <si>
    <t>Target expression relative to control</t>
  </si>
  <si>
    <t>ID</t>
  </si>
  <si>
    <t>21mer sequence</t>
  </si>
  <si>
    <t>position on mRNA</t>
  </si>
  <si>
    <t xml:space="preserve">Region </t>
  </si>
  <si>
    <t>GCGCGAGGAGGAGAAACTTAA</t>
  </si>
  <si>
    <t>ORF</t>
  </si>
  <si>
    <t>CGCGAGGAGGAGAAACTTAAA</t>
  </si>
  <si>
    <t>TCAGAGGCAAGTACAACATCA</t>
  </si>
  <si>
    <t>GGAAATTCGCCGGTTCCTTCT</t>
  </si>
  <si>
    <t>TTTCTATGGAGAACATGGTGA</t>
  </si>
  <si>
    <t>AGTGTGAAGATTGGAGCTTCT</t>
  </si>
  <si>
    <t>CCTACTACTACTGCTTCATAA</t>
  </si>
  <si>
    <t>TCTATGTGGCCTTCAGCTTCA</t>
  </si>
  <si>
    <t>TGGCCTTCAGCTTCATGTATA</t>
  </si>
  <si>
    <t>AGATTCTTGCTGGAAATCCAA</t>
  </si>
  <si>
    <t>NT</t>
  </si>
  <si>
    <t>Fig. 1b</t>
  </si>
  <si>
    <t>Fig 1c</t>
  </si>
  <si>
    <t>Fig. 1d</t>
  </si>
  <si>
    <t>maternal expression in %</t>
  </si>
  <si>
    <t>paternal expression  in %</t>
  </si>
  <si>
    <t>scrambled control</t>
  </si>
  <si>
    <t>Fold change expression 
(Tyrosine hydroxylase/I mpa2)</t>
  </si>
  <si>
    <t xml:space="preserve">Hippocampus </t>
  </si>
  <si>
    <t>PFC</t>
  </si>
  <si>
    <t>WT-day</t>
  </si>
  <si>
    <t>matKO-day</t>
  </si>
  <si>
    <t>KO-day</t>
  </si>
  <si>
    <t>WT-night</t>
  </si>
  <si>
    <t>matKO-night</t>
  </si>
  <si>
    <t>KO-night</t>
  </si>
  <si>
    <t>mean frequency (Hz)</t>
  </si>
  <si>
    <t>Fig. 2d</t>
  </si>
  <si>
    <t>Fig. 3d</t>
  </si>
  <si>
    <t>DMSO</t>
  </si>
  <si>
    <t>VPA</t>
  </si>
  <si>
    <t>DZnep</t>
  </si>
  <si>
    <t>SAHA</t>
  </si>
  <si>
    <t>CI994</t>
  </si>
  <si>
    <t>Fig,. 4c</t>
  </si>
  <si>
    <t>Log2FC (Kcnk9/Impa2) in primary cortical neurons</t>
  </si>
  <si>
    <t>Fig. 4d</t>
  </si>
  <si>
    <t xml:space="preserve">mean </t>
  </si>
  <si>
    <t>SD</t>
  </si>
  <si>
    <t>day 1</t>
  </si>
  <si>
    <t>day 10</t>
  </si>
  <si>
    <t>Fig.4e</t>
  </si>
  <si>
    <t>Prefrontal Cortex</t>
  </si>
  <si>
    <t>Olfactory Bulb</t>
  </si>
  <si>
    <t>Locus Coeruleus</t>
  </si>
  <si>
    <t>Caudal Pontine Reticular Formation</t>
  </si>
  <si>
    <r>
      <rPr>
        <i/>
        <sz val="12"/>
        <color theme="1"/>
        <rFont val="Calibri"/>
        <scheme val="minor"/>
      </rPr>
      <t>Kcnk9</t>
    </r>
    <r>
      <rPr>
        <sz val="12"/>
        <color theme="1"/>
        <rFont val="Calibri"/>
        <family val="2"/>
        <scheme val="minor"/>
      </rPr>
      <t xml:space="preserve"> expression after CI-994 treatment normalized to DMSO treatment</t>
    </r>
  </si>
  <si>
    <t>Fig. 5b</t>
  </si>
  <si>
    <t>Log2FC expression (Kcnk9/Impa2)</t>
  </si>
  <si>
    <t xml:space="preserve">Kcnk9KOmat   </t>
  </si>
  <si>
    <t>Fig .5c</t>
  </si>
  <si>
    <r>
      <rPr>
        <i/>
        <sz val="12"/>
        <color theme="1"/>
        <rFont val="Calibri"/>
        <scheme val="minor"/>
      </rPr>
      <t xml:space="preserve">Clustergenes: </t>
    </r>
    <r>
      <rPr>
        <sz val="12"/>
        <color theme="1"/>
        <rFont val="Calibri"/>
        <family val="2"/>
        <scheme val="minor"/>
      </rPr>
      <t>Kcnk9</t>
    </r>
    <r>
      <rPr>
        <sz val="12"/>
        <color theme="1"/>
        <rFont val="Calibri"/>
        <family val="2"/>
        <scheme val="minor"/>
      </rPr>
      <t xml:space="preserve"> fold change expression after CI-9994 treatment </t>
    </r>
  </si>
  <si>
    <t>CI994 (30mg/kg)</t>
  </si>
  <si>
    <t>Eif2c2</t>
  </si>
  <si>
    <t>Chrac1</t>
  </si>
  <si>
    <t>Peg13</t>
  </si>
  <si>
    <t>Trappc9</t>
  </si>
  <si>
    <t>Kcnk9</t>
  </si>
  <si>
    <t>Fig. 5d</t>
  </si>
  <si>
    <t>CI-994</t>
  </si>
  <si>
    <t xml:space="preserve">Kcnk9KOmat </t>
  </si>
  <si>
    <t>Y-Maze - Percent alternation (%)</t>
  </si>
  <si>
    <t>Light phase</t>
  </si>
  <si>
    <t>Dark phase</t>
  </si>
  <si>
    <t>Fig. 5e</t>
  </si>
  <si>
    <t>Fig. 5f</t>
  </si>
  <si>
    <t>Kcnk9 promoter</t>
  </si>
  <si>
    <t>Kcnk9 intron</t>
  </si>
  <si>
    <t>H3K27ac fold enrichment in hippocampus 
(Normalized to Veh)</t>
  </si>
  <si>
    <t>H3K27ac/H3 binding in LC 
(Fold Change to Veh)</t>
  </si>
  <si>
    <t>Fig. 6b</t>
  </si>
  <si>
    <t>Suppl. Fig. 1a</t>
  </si>
  <si>
    <t xml:space="preserve">Open field </t>
  </si>
  <si>
    <t>Percent in center (%)</t>
  </si>
  <si>
    <t xml:space="preserve">Duration in open arms 
( % of total time)  </t>
  </si>
  <si>
    <t>Elevated plus maze</t>
  </si>
  <si>
    <t>Suppl. Fig. 1b</t>
  </si>
  <si>
    <t>Suppl. Fig. 1c</t>
  </si>
  <si>
    <t>Tyrosine hydroxylase fold change expression</t>
  </si>
  <si>
    <t>LC: Fold change expression (Kcnk9/ Impa2</t>
  </si>
  <si>
    <t>Log2FC  (Kcnk9/Impa2)</t>
  </si>
  <si>
    <t>PCN dugs show no affect on Kcnk9 expression</t>
  </si>
  <si>
    <t>Zebularine</t>
  </si>
  <si>
    <t>C646</t>
  </si>
  <si>
    <t>Kcnk9 fold change expression after Treatment with CI-994</t>
  </si>
  <si>
    <t>Gene</t>
  </si>
  <si>
    <t>Neuron density (number per 0.2 mm2)</t>
  </si>
  <si>
    <t>PCN  after Treatment with CI-994</t>
  </si>
  <si>
    <t xml:space="preserve">maternal </t>
  </si>
  <si>
    <t>paternal</t>
  </si>
  <si>
    <t>Suppl. Fig. 3b</t>
  </si>
  <si>
    <t>Suppl. Fig. 3a</t>
  </si>
  <si>
    <t>Suppl. Fig. 3c</t>
  </si>
  <si>
    <t>Suppl. Fig. 2a</t>
  </si>
  <si>
    <t>Suppl. Fig. 2c</t>
  </si>
  <si>
    <t>Suppl. Fig. 4b</t>
  </si>
  <si>
    <t xml:space="preserve">Cerebellum </t>
  </si>
  <si>
    <t>Suppl. Fig. 4c</t>
  </si>
  <si>
    <t>Suppl. Fig. 5a</t>
  </si>
  <si>
    <t>Distance Travelled [cm] in the dark phase</t>
  </si>
  <si>
    <t>Suppl. Fig. 5b</t>
  </si>
  <si>
    <t>Suppl. Fig. 6c</t>
  </si>
  <si>
    <t xml:space="preserve">Methylation in % </t>
  </si>
  <si>
    <t>CpG 1</t>
  </si>
  <si>
    <t>CpG 2</t>
  </si>
  <si>
    <t>CpG 3</t>
  </si>
  <si>
    <t>CpG 17</t>
  </si>
  <si>
    <t>CpG 18</t>
  </si>
  <si>
    <t>CpG 19</t>
  </si>
  <si>
    <t>CpG 20</t>
  </si>
  <si>
    <t>CpG 21</t>
  </si>
  <si>
    <t>CpG 22</t>
  </si>
  <si>
    <r>
      <t>Kcnk9KO</t>
    </r>
    <r>
      <rPr>
        <vertAlign val="superscript"/>
        <sz val="8"/>
        <rFont val="Arial"/>
      </rPr>
      <t xml:space="preserve">mat </t>
    </r>
    <r>
      <rPr>
        <sz val="8"/>
        <rFont val="Arial"/>
      </rPr>
      <t>DMSO</t>
    </r>
  </si>
  <si>
    <r>
      <t>Kcnk9KO</t>
    </r>
    <r>
      <rPr>
        <vertAlign val="superscript"/>
        <sz val="8"/>
        <rFont val="Arial"/>
      </rPr>
      <t xml:space="preserve">mat </t>
    </r>
    <r>
      <rPr>
        <sz val="8"/>
        <rFont val="Arial"/>
      </rPr>
      <t>CI994</t>
    </r>
  </si>
  <si>
    <t>LC</t>
  </si>
  <si>
    <r>
      <t>Kcnk9</t>
    </r>
    <r>
      <rPr>
        <sz val="8"/>
        <rFont val="Arial"/>
      </rPr>
      <t>KO</t>
    </r>
    <r>
      <rPr>
        <vertAlign val="superscript"/>
        <sz val="8"/>
        <rFont val="Arial"/>
      </rPr>
      <t xml:space="preserve">mat </t>
    </r>
    <r>
      <rPr>
        <sz val="8"/>
        <rFont val="Arial"/>
      </rPr>
      <t>DMSO</t>
    </r>
  </si>
  <si>
    <r>
      <t>Kcnk9</t>
    </r>
    <r>
      <rPr>
        <sz val="8"/>
        <rFont val="Arial"/>
      </rPr>
      <t>KO</t>
    </r>
    <r>
      <rPr>
        <vertAlign val="superscript"/>
        <sz val="8"/>
        <rFont val="Arial"/>
      </rPr>
      <t xml:space="preserve">mat </t>
    </r>
    <r>
      <rPr>
        <sz val="8"/>
        <rFont val="Arial"/>
      </rPr>
      <t>CI994</t>
    </r>
  </si>
  <si>
    <t>Suppl. Fig. 7b</t>
  </si>
  <si>
    <t>Suppl. Fig. 7c</t>
  </si>
  <si>
    <t>Suppl. Fig. 7d</t>
  </si>
  <si>
    <t>Ig3</t>
  </si>
  <si>
    <t>Suppl. Fig. 7e</t>
  </si>
  <si>
    <t>Suppl. Fig. 7f</t>
  </si>
  <si>
    <t>Suppl. Fig. 7g</t>
  </si>
  <si>
    <t>Suppl. Fig. 7h</t>
  </si>
  <si>
    <t>Suppl. Fig. 7i</t>
  </si>
  <si>
    <t>Suppl. Fig. 7j</t>
  </si>
  <si>
    <t xml:space="preserve">TAF-ChIP H3K27ac;  H3K27ac/H3 binding (normalized to veh) in hippocampus of Kcnk9KOmat  </t>
  </si>
  <si>
    <t xml:space="preserve">Convent. ChIP H3K27ac; H3K27ac fold change enrichment 
(Normalized to input)
in hippocampus of Kcnk9KOmat </t>
  </si>
  <si>
    <t>Convent. ChIP H3K27ac;H3K27ac fold change enrichment  (normalized to veh) in hippocampus</t>
  </si>
  <si>
    <t>TAF-ChIP H3K27ac; H3K27ac/H3 binding (normalized to veh) in LC</t>
  </si>
  <si>
    <t xml:space="preserve">Low-input ChIP H3K4me1;  H3K4me1/H3 binding (normalized to veh)
in LC of Kcnk9KOmat </t>
  </si>
  <si>
    <t xml:space="preserve">Convent. ChIP H3K4me1; H3K4me1 fold change enrichment 
(Normalized to input)
in Kcnk9KOmat  hippocampus </t>
  </si>
  <si>
    <t xml:space="preserve">Convent. ChIP H3K4me1;, H3K4me1 fold change enrichment 
(Normalized to veh)
in hippocampus of Kcnk9KOmat </t>
  </si>
  <si>
    <t>Convent. ChIP H3K27ac; H3K27ac fold change enrichment 
(Normalized to input)
in hippocampus of WT</t>
  </si>
  <si>
    <t>Convent. ChIP H3K27ac; H3K27ac fold change enrichment 
(Normalized to veh)
in hippocampus of WT</t>
  </si>
  <si>
    <t>Paternal H3K27ac enrichment in the hippocampus (C57BL/6xCast/Ei)F1</t>
  </si>
  <si>
    <t>Maternal H3K27ac enrichment in the hippocampus (C57BL/6xCast/Ei)F1</t>
  </si>
  <si>
    <t>Kcnk9KOmat</t>
  </si>
  <si>
    <t>Allele-specific ChIP - rs 240891437</t>
  </si>
  <si>
    <t>maternal Input</t>
  </si>
  <si>
    <t>paternal Input</t>
  </si>
  <si>
    <t>*normalized to input</t>
  </si>
  <si>
    <r>
      <t xml:space="preserve">Kcnk9 </t>
    </r>
    <r>
      <rPr>
        <sz val="10"/>
        <rFont val="Arial"/>
      </rPr>
      <t>knock down</t>
    </r>
  </si>
  <si>
    <r>
      <t>Fold change</t>
    </r>
    <r>
      <rPr>
        <i/>
        <sz val="10"/>
        <color theme="1"/>
        <rFont val="Calibri"/>
        <scheme val="minor"/>
      </rPr>
      <t xml:space="preserve"> Kcnk9</t>
    </r>
    <r>
      <rPr>
        <sz val="10"/>
        <color theme="1"/>
        <rFont val="Calibri"/>
        <family val="2"/>
        <scheme val="minor"/>
      </rPr>
      <t xml:space="preserve"> expression after CI-994 treatment in PCNs</t>
    </r>
  </si>
  <si>
    <r>
      <t xml:space="preserve">4 </t>
    </r>
    <r>
      <rPr>
        <sz val="10"/>
        <rFont val="Times New Roman"/>
      </rPr>
      <t>µ</t>
    </r>
    <r>
      <rPr>
        <sz val="10"/>
        <rFont val="Arial"/>
      </rPr>
      <t>M</t>
    </r>
  </si>
  <si>
    <r>
      <t xml:space="preserve">20 </t>
    </r>
    <r>
      <rPr>
        <sz val="10"/>
        <rFont val="Times New Roman"/>
      </rPr>
      <t>µ</t>
    </r>
    <r>
      <rPr>
        <sz val="10"/>
        <rFont val="Arial"/>
      </rPr>
      <t>M</t>
    </r>
  </si>
  <si>
    <r>
      <t xml:space="preserve">40 </t>
    </r>
    <r>
      <rPr>
        <sz val="10"/>
        <rFont val="Times New Roman"/>
      </rPr>
      <t>µ</t>
    </r>
    <r>
      <rPr>
        <sz val="10"/>
        <rFont val="Arial"/>
      </rPr>
      <t>M</t>
    </r>
  </si>
  <si>
    <r>
      <t xml:space="preserve">80 </t>
    </r>
    <r>
      <rPr>
        <sz val="10"/>
        <rFont val="Times New Roman"/>
      </rPr>
      <t>µ</t>
    </r>
    <r>
      <rPr>
        <sz val="10"/>
        <rFont val="Arial"/>
      </rPr>
      <t>M</t>
    </r>
  </si>
  <si>
    <t>CI994 20 µM</t>
  </si>
  <si>
    <t>CI994 80 µM</t>
  </si>
  <si>
    <t>CI-994 10 µM</t>
  </si>
  <si>
    <t>CI-994 20 µM</t>
  </si>
  <si>
    <t>Fig 2b</t>
  </si>
  <si>
    <t>Fig. 2e</t>
  </si>
  <si>
    <t>Fig. 2c left</t>
  </si>
  <si>
    <t>Fig. 2c r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Calibri"/>
    </font>
    <font>
      <sz val="10"/>
      <name val="Calibri"/>
    </font>
    <font>
      <i/>
      <sz val="10"/>
      <name val="Calibri"/>
    </font>
    <font>
      <vertAlign val="superscript"/>
      <sz val="10"/>
      <name val="Calibri"/>
    </font>
    <font>
      <b/>
      <sz val="10"/>
      <color rgb="FF000000"/>
      <name val="Calibri"/>
    </font>
    <font>
      <sz val="10"/>
      <color rgb="FF000000"/>
      <name val="Calibri"/>
    </font>
    <font>
      <b/>
      <sz val="10"/>
      <color theme="1"/>
      <name val="Calibri"/>
    </font>
    <font>
      <sz val="8"/>
      <name val="Arial"/>
    </font>
    <font>
      <i/>
      <sz val="8"/>
      <name val="Arial"/>
    </font>
    <font>
      <i/>
      <sz val="12"/>
      <color theme="1"/>
      <name val="Calibri"/>
      <scheme val="minor"/>
    </font>
    <font>
      <vertAlign val="superscript"/>
      <sz val="8"/>
      <name val="Arial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Arial"/>
    </font>
    <font>
      <i/>
      <sz val="10"/>
      <name val="Arial"/>
    </font>
    <font>
      <i/>
      <sz val="10"/>
      <color theme="1"/>
      <name val="Calibri"/>
      <scheme val="minor"/>
    </font>
    <font>
      <sz val="10"/>
      <name val="Times New Roman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29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9">
    <xf numFmtId="0" fontId="0" fillId="0" borderId="0" xfId="0"/>
    <xf numFmtId="0" fontId="3" fillId="0" borderId="0" xfId="0" applyFont="1"/>
    <xf numFmtId="0" fontId="4" fillId="0" borderId="1" xfId="0" applyFont="1" applyBorder="1"/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9" fillId="0" borderId="0" xfId="0" applyFont="1"/>
    <xf numFmtId="0" fontId="5" fillId="0" borderId="1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9" fillId="0" borderId="5" xfId="0" applyFont="1" applyFill="1" applyBorder="1" applyAlignment="1">
      <alignment horizontal="center" vertical="center" wrapText="1"/>
    </xf>
    <xf numFmtId="0" fontId="9" fillId="0" borderId="6" xfId="0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 wrapText="1"/>
    </xf>
    <xf numFmtId="0" fontId="7" fillId="0" borderId="6" xfId="0" applyFont="1" applyFill="1" applyBorder="1" applyAlignment="1">
      <alignment horizontal="center" vertical="center" wrapText="1"/>
    </xf>
    <xf numFmtId="0" fontId="7" fillId="0" borderId="7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8" fillId="0" borderId="8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 wrapText="1"/>
    </xf>
    <xf numFmtId="0" fontId="8" fillId="0" borderId="9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1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5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4" fillId="0" borderId="15" xfId="0" applyFont="1" applyBorder="1" applyAlignment="1">
      <alignment horizontal="center" vertical="center"/>
    </xf>
    <xf numFmtId="0" fontId="14" fillId="0" borderId="16" xfId="0" applyFont="1" applyBorder="1" applyAlignment="1">
      <alignment horizontal="center" vertical="center"/>
    </xf>
    <xf numFmtId="0" fontId="14" fillId="0" borderId="17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8" fillId="0" borderId="18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0" fontId="9" fillId="0" borderId="14" xfId="0" applyFont="1" applyFill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</cellXfs>
  <cellStyles count="291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Besuchter Hyperlink" xfId="140" builtinId="9" hidden="1"/>
    <cellStyle name="Besuchter Hyperlink" xfId="142" builtinId="9" hidden="1"/>
    <cellStyle name="Besuchter Hyperlink" xfId="144" builtinId="9" hidden="1"/>
    <cellStyle name="Besuchter Hyperlink" xfId="146" builtinId="9" hidden="1"/>
    <cellStyle name="Besuchter Hyperlink" xfId="148" builtinId="9" hidden="1"/>
    <cellStyle name="Besuchter Hyperlink" xfId="150" builtinId="9" hidden="1"/>
    <cellStyle name="Besuchter Hyperlink" xfId="152" builtinId="9" hidden="1"/>
    <cellStyle name="Besuchter Hyperlink" xfId="154" builtinId="9" hidden="1"/>
    <cellStyle name="Besuchter Hyperlink" xfId="156" builtinId="9" hidden="1"/>
    <cellStyle name="Besuchter Hyperlink" xfId="158" builtinId="9" hidden="1"/>
    <cellStyle name="Besuchter Hyperlink" xfId="160" builtinId="9" hidden="1"/>
    <cellStyle name="Besuchter Hyperlink" xfId="162" builtinId="9" hidden="1"/>
    <cellStyle name="Besuchter Hyperlink" xfId="164" builtinId="9" hidden="1"/>
    <cellStyle name="Besuchter Hyperlink" xfId="166" builtinId="9" hidden="1"/>
    <cellStyle name="Besuchter Hyperlink" xfId="168" builtinId="9" hidden="1"/>
    <cellStyle name="Besuchter Hyperlink" xfId="170" builtinId="9" hidden="1"/>
    <cellStyle name="Besuchter Hyperlink" xfId="172" builtinId="9" hidden="1"/>
    <cellStyle name="Besuchter Hyperlink" xfId="174" builtinId="9" hidden="1"/>
    <cellStyle name="Besuchter Hyperlink" xfId="176" builtinId="9" hidden="1"/>
    <cellStyle name="Besuchter Hyperlink" xfId="178" builtinId="9" hidden="1"/>
    <cellStyle name="Besuchter Hyperlink" xfId="180" builtinId="9" hidden="1"/>
    <cellStyle name="Besuchter Hyperlink" xfId="182" builtinId="9" hidden="1"/>
    <cellStyle name="Besuchter Hyperlink" xfId="184" builtinId="9" hidden="1"/>
    <cellStyle name="Besuchter Hyperlink" xfId="186" builtinId="9" hidden="1"/>
    <cellStyle name="Besuchter Hyperlink" xfId="188" builtinId="9" hidden="1"/>
    <cellStyle name="Besuchter Hyperlink" xfId="190" builtinId="9" hidden="1"/>
    <cellStyle name="Besuchter Hyperlink" xfId="192" builtinId="9" hidden="1"/>
    <cellStyle name="Besuchter Hyperlink" xfId="194" builtinId="9" hidden="1"/>
    <cellStyle name="Besuchter Hyperlink" xfId="196" builtinId="9" hidden="1"/>
    <cellStyle name="Besuchter Hyperlink" xfId="198" builtinId="9" hidden="1"/>
    <cellStyle name="Besuchter Hyperlink" xfId="200" builtinId="9" hidden="1"/>
    <cellStyle name="Besuchter Hyperlink" xfId="202" builtinId="9" hidden="1"/>
    <cellStyle name="Besuchter Hyperlink" xfId="204" builtinId="9" hidden="1"/>
    <cellStyle name="Besuchter Hyperlink" xfId="206" builtinId="9" hidden="1"/>
    <cellStyle name="Besuchter Hyperlink" xfId="208" builtinId="9" hidden="1"/>
    <cellStyle name="Besuchter Hyperlink" xfId="210" builtinId="9" hidden="1"/>
    <cellStyle name="Besuchter Hyperlink" xfId="212" builtinId="9" hidden="1"/>
    <cellStyle name="Besuchter Hyperlink" xfId="214" builtinId="9" hidden="1"/>
    <cellStyle name="Besuchter Hyperlink" xfId="216" builtinId="9" hidden="1"/>
    <cellStyle name="Besuchter Hyperlink" xfId="218" builtinId="9" hidden="1"/>
    <cellStyle name="Besuchter Hyperlink" xfId="220" builtinId="9" hidden="1"/>
    <cellStyle name="Besuchter Hyperlink" xfId="222" builtinId="9" hidden="1"/>
    <cellStyle name="Besuchter Hyperlink" xfId="224" builtinId="9" hidden="1"/>
    <cellStyle name="Besuchter Hyperlink" xfId="226" builtinId="9" hidden="1"/>
    <cellStyle name="Besuchter Hyperlink" xfId="228" builtinId="9" hidden="1"/>
    <cellStyle name="Besuchter Hyperlink" xfId="230" builtinId="9" hidden="1"/>
    <cellStyle name="Besuchter Hyperlink" xfId="232" builtinId="9" hidden="1"/>
    <cellStyle name="Besuchter Hyperlink" xfId="234" builtinId="9" hidden="1"/>
    <cellStyle name="Besuchter Hyperlink" xfId="236" builtinId="9" hidden="1"/>
    <cellStyle name="Besuchter Hyperlink" xfId="238" builtinId="9" hidden="1"/>
    <cellStyle name="Besuchter Hyperlink" xfId="240" builtinId="9" hidden="1"/>
    <cellStyle name="Besuchter Hyperlink" xfId="242" builtinId="9" hidden="1"/>
    <cellStyle name="Besuchter Hyperlink" xfId="244" builtinId="9" hidden="1"/>
    <cellStyle name="Besuchter Hyperlink" xfId="246" builtinId="9" hidden="1"/>
    <cellStyle name="Besuchter Hyperlink" xfId="248" builtinId="9" hidden="1"/>
    <cellStyle name="Besuchter Hyperlink" xfId="250" builtinId="9" hidden="1"/>
    <cellStyle name="Besuchter Hyperlink" xfId="252" builtinId="9" hidden="1"/>
    <cellStyle name="Besuchter Hyperlink" xfId="254" builtinId="9" hidden="1"/>
    <cellStyle name="Besuchter Hyperlink" xfId="256" builtinId="9" hidden="1"/>
    <cellStyle name="Besuchter Hyperlink" xfId="258" builtinId="9" hidden="1"/>
    <cellStyle name="Besuchter Hyperlink" xfId="260" builtinId="9" hidden="1"/>
    <cellStyle name="Besuchter Hyperlink" xfId="262" builtinId="9" hidden="1"/>
    <cellStyle name="Besuchter Hyperlink" xfId="264" builtinId="9" hidden="1"/>
    <cellStyle name="Besuchter Hyperlink" xfId="266" builtinId="9" hidden="1"/>
    <cellStyle name="Besuchter Hyperlink" xfId="268" builtinId="9" hidden="1"/>
    <cellStyle name="Besuchter Hyperlink" xfId="270" builtinId="9" hidden="1"/>
    <cellStyle name="Besuchter Hyperlink" xfId="272" builtinId="9" hidden="1"/>
    <cellStyle name="Besuchter Hyperlink" xfId="274" builtinId="9" hidden="1"/>
    <cellStyle name="Besuchter Hyperlink" xfId="276" builtinId="9" hidden="1"/>
    <cellStyle name="Besuchter Hyperlink" xfId="278" builtinId="9" hidden="1"/>
    <cellStyle name="Besuchter Hyperlink" xfId="280" builtinId="9" hidden="1"/>
    <cellStyle name="Besuchter Hyperlink" xfId="282" builtinId="9" hidden="1"/>
    <cellStyle name="Besuchter Hyperlink" xfId="284" builtinId="9" hidden="1"/>
    <cellStyle name="Besuchter Hyperlink" xfId="286" builtinId="9" hidden="1"/>
    <cellStyle name="Besuchter Hyperlink" xfId="288" builtinId="9" hidden="1"/>
    <cellStyle name="Besuchter Hyperlink" xfId="29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Link" xfId="177" builtinId="8" hidden="1"/>
    <cellStyle name="Link" xfId="179" builtinId="8" hidden="1"/>
    <cellStyle name="Link" xfId="181" builtinId="8" hidden="1"/>
    <cellStyle name="Link" xfId="183" builtinId="8" hidden="1"/>
    <cellStyle name="Link" xfId="185" builtinId="8" hidden="1"/>
    <cellStyle name="Link" xfId="187" builtinId="8" hidden="1"/>
    <cellStyle name="Link" xfId="189" builtinId="8" hidden="1"/>
    <cellStyle name="Link" xfId="191" builtinId="8" hidden="1"/>
    <cellStyle name="Link" xfId="193" builtinId="8" hidden="1"/>
    <cellStyle name="Link" xfId="195" builtinId="8" hidden="1"/>
    <cellStyle name="Link" xfId="197" builtinId="8" hidden="1"/>
    <cellStyle name="Link" xfId="199" builtinId="8" hidden="1"/>
    <cellStyle name="Link" xfId="201" builtinId="8" hidden="1"/>
    <cellStyle name="Link" xfId="203" builtinId="8" hidden="1"/>
    <cellStyle name="Link" xfId="205" builtinId="8" hidden="1"/>
    <cellStyle name="Link" xfId="207" builtinId="8" hidden="1"/>
    <cellStyle name="Link" xfId="209" builtinId="8" hidden="1"/>
    <cellStyle name="Link" xfId="211" builtinId="8" hidden="1"/>
    <cellStyle name="Link" xfId="213" builtinId="8" hidden="1"/>
    <cellStyle name="Link" xfId="215" builtinId="8" hidden="1"/>
    <cellStyle name="Link" xfId="217" builtinId="8" hidden="1"/>
    <cellStyle name="Link" xfId="219" builtinId="8" hidden="1"/>
    <cellStyle name="Link" xfId="221" builtinId="8" hidden="1"/>
    <cellStyle name="Link" xfId="223" builtinId="8" hidden="1"/>
    <cellStyle name="Link" xfId="225" builtinId="8" hidden="1"/>
    <cellStyle name="Link" xfId="227" builtinId="8" hidden="1"/>
    <cellStyle name="Link" xfId="229" builtinId="8" hidden="1"/>
    <cellStyle name="Link" xfId="231" builtinId="8" hidden="1"/>
    <cellStyle name="Link" xfId="233" builtinId="8" hidden="1"/>
    <cellStyle name="Link" xfId="235" builtinId="8" hidden="1"/>
    <cellStyle name="Link" xfId="237" builtinId="8" hidden="1"/>
    <cellStyle name="Link" xfId="239" builtinId="8" hidden="1"/>
    <cellStyle name="Link" xfId="241" builtinId="8" hidden="1"/>
    <cellStyle name="Link" xfId="243" builtinId="8" hidden="1"/>
    <cellStyle name="Link" xfId="245" builtinId="8" hidden="1"/>
    <cellStyle name="Link" xfId="247" builtinId="8" hidden="1"/>
    <cellStyle name="Link" xfId="249" builtinId="8" hidden="1"/>
    <cellStyle name="Link" xfId="251" builtinId="8" hidden="1"/>
    <cellStyle name="Link" xfId="253" builtinId="8" hidden="1"/>
    <cellStyle name="Link" xfId="255" builtinId="8" hidden="1"/>
    <cellStyle name="Link" xfId="257" builtinId="8" hidden="1"/>
    <cellStyle name="Link" xfId="259" builtinId="8" hidden="1"/>
    <cellStyle name="Link" xfId="261" builtinId="8" hidden="1"/>
    <cellStyle name="Link" xfId="263" builtinId="8" hidden="1"/>
    <cellStyle name="Link" xfId="265" builtinId="8" hidden="1"/>
    <cellStyle name="Link" xfId="267" builtinId="8" hidden="1"/>
    <cellStyle name="Link" xfId="269" builtinId="8" hidden="1"/>
    <cellStyle name="Link" xfId="271" builtinId="8" hidden="1"/>
    <cellStyle name="Link" xfId="273" builtinId="8" hidden="1"/>
    <cellStyle name="Link" xfId="275" builtinId="8" hidden="1"/>
    <cellStyle name="Link" xfId="277" builtinId="8" hidden="1"/>
    <cellStyle name="Link" xfId="279" builtinId="8" hidden="1"/>
    <cellStyle name="Link" xfId="281" builtinId="8" hidden="1"/>
    <cellStyle name="Link" xfId="283" builtinId="8" hidden="1"/>
    <cellStyle name="Link" xfId="285" builtinId="8" hidden="1"/>
    <cellStyle name="Link" xfId="287" builtinId="8" hidden="1"/>
    <cellStyle name="Link" xfId="289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8"/>
  <sheetViews>
    <sheetView workbookViewId="0">
      <selection activeCell="E22" sqref="E22"/>
    </sheetView>
  </sheetViews>
  <sheetFormatPr baseColWidth="10" defaultColWidth="10.8125" defaultRowHeight="13.15" x14ac:dyDescent="0.5"/>
  <cols>
    <col min="1" max="14" width="10.8125" style="10"/>
    <col min="15" max="15" width="13.3125" style="10" customWidth="1"/>
    <col min="16" max="16384" width="10.8125" style="10"/>
  </cols>
  <sheetData>
    <row r="1" spans="1:21" s="9" customFormat="1" ht="15" customHeight="1" x14ac:dyDescent="0.5">
      <c r="A1" s="51" t="s">
        <v>41</v>
      </c>
      <c r="B1" s="51"/>
      <c r="C1" s="51"/>
      <c r="D1" s="8"/>
      <c r="E1" s="51" t="s">
        <v>42</v>
      </c>
      <c r="F1" s="51"/>
      <c r="G1" s="51"/>
      <c r="H1" s="51"/>
      <c r="I1" s="51"/>
      <c r="J1" s="51"/>
      <c r="L1" s="51" t="s">
        <v>43</v>
      </c>
      <c r="M1" s="51"/>
      <c r="N1" s="51"/>
      <c r="O1" s="51"/>
      <c r="P1" s="51"/>
      <c r="Q1" s="51"/>
      <c r="R1" s="51"/>
      <c r="S1" s="51"/>
      <c r="T1" s="51"/>
      <c r="U1" s="51"/>
    </row>
    <row r="2" spans="1:21" x14ac:dyDescent="0.5">
      <c r="A2" s="52" t="s">
        <v>2</v>
      </c>
      <c r="B2" s="53"/>
      <c r="C2" s="54"/>
      <c r="E2" s="50" t="s">
        <v>3</v>
      </c>
      <c r="F2" s="50"/>
      <c r="G2" s="50"/>
      <c r="H2" s="50"/>
      <c r="I2" s="50"/>
      <c r="J2" s="50"/>
      <c r="L2" s="50" t="s">
        <v>6</v>
      </c>
      <c r="M2" s="50"/>
      <c r="N2" s="50"/>
      <c r="O2" s="50"/>
      <c r="P2" s="50"/>
      <c r="Q2" s="50"/>
      <c r="R2" s="50"/>
      <c r="S2" s="50"/>
      <c r="T2" s="50"/>
      <c r="U2" s="50"/>
    </row>
    <row r="3" spans="1:21" x14ac:dyDescent="0.5">
      <c r="A3" s="50" t="s">
        <v>1</v>
      </c>
      <c r="B3" s="50"/>
      <c r="C3" s="50"/>
      <c r="E3" s="50" t="s">
        <v>5</v>
      </c>
      <c r="F3" s="50"/>
      <c r="G3" s="50"/>
      <c r="H3" s="50" t="s">
        <v>4</v>
      </c>
      <c r="I3" s="50"/>
      <c r="J3" s="50"/>
      <c r="L3" s="4" t="s">
        <v>7</v>
      </c>
      <c r="M3" s="4" t="s">
        <v>8</v>
      </c>
      <c r="N3" s="4" t="s">
        <v>9</v>
      </c>
      <c r="O3" s="4" t="s">
        <v>10</v>
      </c>
      <c r="P3" s="3" t="s">
        <v>11</v>
      </c>
      <c r="Q3" s="3" t="s">
        <v>12</v>
      </c>
      <c r="R3" s="3" t="s">
        <v>13</v>
      </c>
      <c r="S3" s="3" t="s">
        <v>14</v>
      </c>
      <c r="T3" s="3" t="s">
        <v>15</v>
      </c>
      <c r="U3" s="3" t="s">
        <v>16</v>
      </c>
    </row>
    <row r="4" spans="1:21" ht="14.65" x14ac:dyDescent="0.5">
      <c r="A4" s="3" t="s">
        <v>0</v>
      </c>
      <c r="B4" s="7" t="s">
        <v>18</v>
      </c>
      <c r="C4" s="7" t="s">
        <v>19</v>
      </c>
      <c r="E4" s="3" t="s">
        <v>0</v>
      </c>
      <c r="F4" s="7" t="s">
        <v>18</v>
      </c>
      <c r="G4" s="7" t="s">
        <v>19</v>
      </c>
      <c r="H4" s="3" t="s">
        <v>0</v>
      </c>
      <c r="I4" s="7" t="s">
        <v>18</v>
      </c>
      <c r="J4" s="7" t="s">
        <v>19</v>
      </c>
      <c r="L4" s="50" t="s">
        <v>44</v>
      </c>
      <c r="M4" s="50"/>
      <c r="N4" s="50"/>
      <c r="O4" s="50"/>
      <c r="P4" s="50"/>
      <c r="Q4" s="50"/>
      <c r="R4" s="50"/>
      <c r="S4" s="50"/>
      <c r="T4" s="50"/>
      <c r="U4" s="50"/>
    </row>
    <row r="5" spans="1:21" x14ac:dyDescent="0.5">
      <c r="A5" s="3">
        <v>66.037739999999999</v>
      </c>
      <c r="B5" s="3">
        <v>53.333329999999997</v>
      </c>
      <c r="C5" s="3">
        <v>54.838709999999999</v>
      </c>
      <c r="E5" s="3">
        <v>22005.01</v>
      </c>
      <c r="F5" s="3">
        <v>25554.59</v>
      </c>
      <c r="G5" s="3">
        <v>20044.97</v>
      </c>
      <c r="H5" s="3">
        <v>39115.480000000003</v>
      </c>
      <c r="I5" s="3">
        <v>39956.019999999997</v>
      </c>
      <c r="J5" s="3">
        <v>42359.91</v>
      </c>
      <c r="L5" s="3">
        <v>96</v>
      </c>
      <c r="M5" s="3">
        <v>98.4</v>
      </c>
      <c r="N5" s="3">
        <v>97.9</v>
      </c>
      <c r="O5" s="3">
        <v>94.7</v>
      </c>
      <c r="P5" s="3">
        <v>98.4</v>
      </c>
      <c r="Q5" s="3">
        <v>98.7</v>
      </c>
      <c r="R5" s="4">
        <v>95.6</v>
      </c>
      <c r="S5" s="4">
        <v>98.9</v>
      </c>
      <c r="T5" s="4">
        <v>97.8</v>
      </c>
      <c r="U5" s="3">
        <v>88.5</v>
      </c>
    </row>
    <row r="6" spans="1:21" x14ac:dyDescent="0.5">
      <c r="A6" s="3">
        <v>67.346940000000004</v>
      </c>
      <c r="B6" s="3">
        <v>58.823529999999998</v>
      </c>
      <c r="C6" s="3">
        <v>51.612900000000003</v>
      </c>
      <c r="E6" s="3">
        <v>35388.230000000003</v>
      </c>
      <c r="F6" s="3">
        <v>34768.11</v>
      </c>
      <c r="G6" s="3">
        <v>20745.21</v>
      </c>
      <c r="H6" s="3">
        <v>41031.56</v>
      </c>
      <c r="I6" s="3">
        <v>39325.050000000003</v>
      </c>
      <c r="J6" s="3">
        <v>54963.93</v>
      </c>
      <c r="L6" s="3">
        <v>96.2</v>
      </c>
      <c r="M6" s="3">
        <v>97.6</v>
      </c>
      <c r="N6" s="3">
        <v>96.8</v>
      </c>
      <c r="O6" s="3">
        <v>93.8</v>
      </c>
      <c r="P6" s="3">
        <v>100</v>
      </c>
      <c r="Q6" s="3">
        <v>100</v>
      </c>
      <c r="R6" s="4">
        <v>95.3</v>
      </c>
      <c r="S6" s="4">
        <v>97.7</v>
      </c>
      <c r="T6" s="4">
        <v>98.1</v>
      </c>
      <c r="U6" s="3">
        <v>87.8</v>
      </c>
    </row>
    <row r="7" spans="1:21" x14ac:dyDescent="0.5">
      <c r="A7" s="3">
        <v>78.947370000000006</v>
      </c>
      <c r="B7" s="3">
        <v>67.391300000000001</v>
      </c>
      <c r="C7" s="3">
        <v>54.838709999999999</v>
      </c>
      <c r="E7" s="3">
        <v>37933.17</v>
      </c>
      <c r="F7" s="3">
        <v>19341.98</v>
      </c>
      <c r="G7" s="3">
        <v>24931.96</v>
      </c>
      <c r="H7" s="3">
        <v>36834.58</v>
      </c>
      <c r="I7" s="3">
        <v>37446.160000000003</v>
      </c>
      <c r="J7" s="3">
        <v>52879.27</v>
      </c>
      <c r="L7" s="3">
        <v>96.3</v>
      </c>
      <c r="M7" s="3">
        <v>100</v>
      </c>
      <c r="N7" s="3">
        <v>97.6</v>
      </c>
      <c r="O7" s="3">
        <v>94.9</v>
      </c>
      <c r="P7" s="3">
        <v>100</v>
      </c>
      <c r="Q7" s="3">
        <v>100</v>
      </c>
      <c r="R7" s="4">
        <v>96.2</v>
      </c>
      <c r="S7" s="4">
        <v>100</v>
      </c>
      <c r="T7" s="4">
        <v>97.4</v>
      </c>
      <c r="U7" s="3">
        <v>81</v>
      </c>
    </row>
    <row r="8" spans="1:21" x14ac:dyDescent="0.5">
      <c r="A8" s="3">
        <v>71.153850000000006</v>
      </c>
      <c r="B8" s="3">
        <v>62.962960000000002</v>
      </c>
      <c r="C8" s="3">
        <v>65.217389999999995</v>
      </c>
      <c r="E8" s="3">
        <v>22646.54</v>
      </c>
      <c r="F8" s="3">
        <v>24034.37</v>
      </c>
      <c r="G8" s="3">
        <v>51587.34</v>
      </c>
      <c r="H8" s="3">
        <v>35927.24</v>
      </c>
      <c r="I8" s="3">
        <v>45464.41</v>
      </c>
      <c r="J8" s="3">
        <v>64760</v>
      </c>
      <c r="L8" s="3">
        <v>96.4</v>
      </c>
      <c r="M8" s="3">
        <v>100</v>
      </c>
      <c r="N8" s="3">
        <v>98.5</v>
      </c>
      <c r="O8" s="3">
        <v>93.1</v>
      </c>
      <c r="P8" s="3">
        <v>100</v>
      </c>
      <c r="Q8" s="3">
        <v>97.5</v>
      </c>
      <c r="R8" s="4">
        <v>95.3</v>
      </c>
      <c r="S8" s="4">
        <v>98.7</v>
      </c>
      <c r="T8" s="4">
        <v>100</v>
      </c>
      <c r="U8" s="3">
        <v>88.7</v>
      </c>
    </row>
    <row r="9" spans="1:21" x14ac:dyDescent="0.5">
      <c r="A9" s="3">
        <v>74.074070000000006</v>
      </c>
      <c r="B9" s="3">
        <v>68.75</v>
      </c>
      <c r="C9" s="3">
        <v>55.357140000000001</v>
      </c>
      <c r="E9" s="3">
        <v>20027.169999999998</v>
      </c>
      <c r="F9" s="3">
        <v>42065.99</v>
      </c>
      <c r="G9" s="3">
        <v>46901.78</v>
      </c>
      <c r="H9" s="3">
        <v>60898.64</v>
      </c>
      <c r="I9" s="3">
        <v>60257.2</v>
      </c>
      <c r="J9" s="3">
        <v>69260.47</v>
      </c>
      <c r="L9" s="3">
        <v>96.4</v>
      </c>
      <c r="M9" s="3">
        <v>98.6</v>
      </c>
      <c r="N9" s="3">
        <v>98.2</v>
      </c>
      <c r="O9" s="3">
        <v>93.4</v>
      </c>
      <c r="P9" s="3">
        <v>98.7</v>
      </c>
      <c r="Q9" s="4">
        <v>97.8</v>
      </c>
      <c r="R9" s="4">
        <v>94</v>
      </c>
      <c r="S9" s="4">
        <v>100</v>
      </c>
      <c r="T9" s="4">
        <v>98.6</v>
      </c>
      <c r="U9" s="4"/>
    </row>
    <row r="10" spans="1:21" x14ac:dyDescent="0.5">
      <c r="A10" s="3">
        <v>75</v>
      </c>
      <c r="B10" s="3">
        <v>63.291139999999999</v>
      </c>
      <c r="C10" s="3">
        <v>50.746270000000003</v>
      </c>
      <c r="E10" s="3">
        <v>28296.82</v>
      </c>
      <c r="F10" s="3">
        <v>54266.64</v>
      </c>
      <c r="G10" s="3">
        <v>35392.43</v>
      </c>
      <c r="H10" s="3">
        <v>64021.63</v>
      </c>
      <c r="I10" s="3">
        <v>49805.04</v>
      </c>
      <c r="J10" s="3">
        <v>49170.57</v>
      </c>
      <c r="L10" s="3">
        <v>96.5</v>
      </c>
      <c r="M10" s="3">
        <v>100</v>
      </c>
      <c r="N10" s="3">
        <v>97.2</v>
      </c>
      <c r="O10" s="3">
        <v>93.5</v>
      </c>
      <c r="P10" s="3">
        <v>100</v>
      </c>
      <c r="Q10" s="4">
        <v>97.6</v>
      </c>
      <c r="R10" s="4"/>
      <c r="S10" s="4"/>
      <c r="T10" s="4"/>
      <c r="U10" s="4"/>
    </row>
    <row r="11" spans="1:21" x14ac:dyDescent="0.5">
      <c r="A11" s="3">
        <v>63.461539999999999</v>
      </c>
      <c r="B11" s="3">
        <v>55.102040000000002</v>
      </c>
      <c r="C11" s="3">
        <v>76.086960000000005</v>
      </c>
      <c r="E11" s="3">
        <v>19709.84</v>
      </c>
      <c r="F11" s="3">
        <v>33025.99</v>
      </c>
      <c r="G11" s="3">
        <v>29495.96</v>
      </c>
      <c r="H11" s="3">
        <v>44380.37</v>
      </c>
      <c r="I11" s="3">
        <v>58562.14</v>
      </c>
      <c r="J11" s="3">
        <v>67291.009999999995</v>
      </c>
      <c r="L11" s="3">
        <v>95.4</v>
      </c>
      <c r="M11" s="3">
        <v>100</v>
      </c>
      <c r="N11" s="3">
        <v>97.6</v>
      </c>
      <c r="O11" s="3">
        <v>94.1</v>
      </c>
      <c r="P11" s="3">
        <v>100</v>
      </c>
      <c r="Q11" s="4">
        <v>98.9</v>
      </c>
      <c r="R11" s="4"/>
      <c r="S11" s="4"/>
      <c r="T11" s="4"/>
      <c r="U11" s="4"/>
    </row>
    <row r="12" spans="1:21" x14ac:dyDescent="0.5">
      <c r="A12" s="3">
        <v>65.116280000000003</v>
      </c>
      <c r="B12" s="3">
        <v>57.142859999999999</v>
      </c>
      <c r="C12" s="3">
        <v>68.627449999999996</v>
      </c>
      <c r="E12" s="3">
        <v>15283.96</v>
      </c>
      <c r="F12" s="3">
        <v>19988.96</v>
      </c>
      <c r="G12" s="3">
        <v>22301.75</v>
      </c>
      <c r="H12" s="3">
        <v>35143.72</v>
      </c>
      <c r="I12" s="3">
        <v>48748.65</v>
      </c>
      <c r="J12" s="3">
        <v>71608.3</v>
      </c>
      <c r="L12" s="3">
        <v>97</v>
      </c>
      <c r="M12" s="3">
        <v>100</v>
      </c>
      <c r="N12" s="3">
        <v>97.4</v>
      </c>
      <c r="O12" s="3">
        <v>93.1</v>
      </c>
      <c r="P12" s="3">
        <v>100</v>
      </c>
      <c r="Q12" s="4">
        <v>98.4</v>
      </c>
      <c r="R12" s="4"/>
      <c r="S12" s="4"/>
      <c r="T12" s="4"/>
      <c r="U12" s="4"/>
    </row>
    <row r="13" spans="1:21" x14ac:dyDescent="0.5">
      <c r="A13" s="3">
        <v>60.526319999999998</v>
      </c>
      <c r="B13" s="3">
        <v>66.666659999999993</v>
      </c>
      <c r="C13" s="3">
        <v>66.101690000000005</v>
      </c>
      <c r="E13" s="3">
        <v>25040.95</v>
      </c>
      <c r="F13" s="3">
        <v>24577.19</v>
      </c>
      <c r="G13" s="3">
        <v>27398.13</v>
      </c>
      <c r="H13" s="3">
        <v>38560.53</v>
      </c>
      <c r="I13" s="3">
        <v>63199.74</v>
      </c>
      <c r="J13" s="3">
        <v>63022.2</v>
      </c>
      <c r="L13" s="3">
        <v>96</v>
      </c>
      <c r="M13" s="3">
        <v>98.2</v>
      </c>
      <c r="N13" s="3">
        <v>100</v>
      </c>
      <c r="O13" s="3">
        <v>93.4</v>
      </c>
      <c r="P13" s="3">
        <v>98.6</v>
      </c>
      <c r="Q13" s="4">
        <v>97</v>
      </c>
      <c r="R13" s="4"/>
      <c r="S13" s="4"/>
      <c r="T13" s="4"/>
      <c r="U13" s="4"/>
    </row>
    <row r="14" spans="1:21" x14ac:dyDescent="0.5">
      <c r="A14" s="3">
        <v>59.090910000000001</v>
      </c>
      <c r="B14" s="3">
        <v>64.912279999999996</v>
      </c>
      <c r="C14" s="3">
        <v>64.864869999999996</v>
      </c>
      <c r="E14" s="3">
        <v>17006.03</v>
      </c>
      <c r="F14" s="3">
        <v>19154.400000000001</v>
      </c>
      <c r="G14" s="3"/>
      <c r="H14" s="3">
        <v>40610.339999999997</v>
      </c>
      <c r="I14" s="3">
        <v>41754.29</v>
      </c>
      <c r="J14" s="3">
        <v>75233.600000000006</v>
      </c>
      <c r="L14" s="3">
        <v>97.1</v>
      </c>
      <c r="M14" s="3">
        <v>98.7</v>
      </c>
      <c r="N14" s="3">
        <v>96.8</v>
      </c>
      <c r="O14" s="3">
        <v>93.7</v>
      </c>
      <c r="P14" s="3">
        <v>98.2</v>
      </c>
      <c r="Q14" s="4"/>
      <c r="R14" s="4"/>
      <c r="S14" s="4"/>
      <c r="T14" s="4"/>
      <c r="U14" s="4"/>
    </row>
    <row r="15" spans="1:21" x14ac:dyDescent="0.5">
      <c r="A15" s="3">
        <v>50</v>
      </c>
      <c r="B15" s="3">
        <v>50</v>
      </c>
      <c r="C15" s="3">
        <v>47.457630000000002</v>
      </c>
      <c r="E15" s="3">
        <v>21260.94</v>
      </c>
      <c r="F15" s="3"/>
      <c r="G15" s="3"/>
      <c r="H15" s="3">
        <v>37383.75</v>
      </c>
      <c r="I15" s="3">
        <v>56936.88</v>
      </c>
      <c r="J15" s="3">
        <v>65812.73</v>
      </c>
      <c r="L15" s="4">
        <v>94.8</v>
      </c>
      <c r="M15" s="4"/>
      <c r="N15" s="3">
        <v>79.5</v>
      </c>
      <c r="O15" s="3">
        <v>91.4</v>
      </c>
      <c r="P15" s="3">
        <v>100</v>
      </c>
      <c r="Q15" s="4"/>
      <c r="R15" s="4"/>
      <c r="S15" s="4"/>
      <c r="T15" s="4"/>
      <c r="U15" s="4"/>
    </row>
    <row r="16" spans="1:21" x14ac:dyDescent="0.5">
      <c r="A16" s="3">
        <v>66.666659999999993</v>
      </c>
      <c r="B16" s="3">
        <v>56.666670000000003</v>
      </c>
      <c r="C16" s="3">
        <v>66.101690000000005</v>
      </c>
      <c r="E16" s="3">
        <v>12749.88</v>
      </c>
      <c r="F16" s="3"/>
      <c r="G16" s="3"/>
      <c r="H16" s="3">
        <v>30556.85</v>
      </c>
      <c r="I16" s="3">
        <v>40721.68</v>
      </c>
      <c r="J16" s="3">
        <v>75040.460000000006</v>
      </c>
      <c r="L16" s="3">
        <v>96</v>
      </c>
      <c r="M16" s="4"/>
      <c r="N16" s="3">
        <v>97.2</v>
      </c>
      <c r="O16" s="3">
        <v>93.1</v>
      </c>
      <c r="P16" s="3">
        <v>98.5</v>
      </c>
      <c r="Q16" s="4"/>
      <c r="R16" s="4"/>
      <c r="S16" s="4"/>
      <c r="T16" s="4"/>
      <c r="U16" s="4"/>
    </row>
    <row r="17" spans="1:21" x14ac:dyDescent="0.5">
      <c r="A17" s="3">
        <v>63.636360000000003</v>
      </c>
      <c r="B17" s="3">
        <v>46.808509999999998</v>
      </c>
      <c r="C17" s="3">
        <v>51.612900000000003</v>
      </c>
      <c r="E17" s="3">
        <v>17560.71</v>
      </c>
      <c r="F17" s="3"/>
      <c r="G17" s="3"/>
      <c r="H17" s="3">
        <v>35252.89</v>
      </c>
      <c r="I17" s="3">
        <v>44032.06</v>
      </c>
      <c r="J17" s="3">
        <v>50167.06</v>
      </c>
      <c r="L17" s="3">
        <v>95.2</v>
      </c>
      <c r="M17" s="4"/>
      <c r="N17" s="4"/>
      <c r="O17" s="3">
        <v>92.9</v>
      </c>
      <c r="P17" s="3">
        <v>100</v>
      </c>
      <c r="Q17" s="4"/>
      <c r="R17" s="4"/>
      <c r="S17" s="4"/>
      <c r="T17" s="4"/>
      <c r="U17" s="4"/>
    </row>
    <row r="18" spans="1:21" x14ac:dyDescent="0.5">
      <c r="A18" s="3">
        <v>51.282049999999998</v>
      </c>
      <c r="B18" s="3">
        <v>58.823529999999998</v>
      </c>
      <c r="C18" s="3">
        <v>57.142859999999999</v>
      </c>
      <c r="E18" s="3"/>
      <c r="F18" s="3"/>
      <c r="G18" s="3"/>
      <c r="H18" s="3">
        <v>39993.56</v>
      </c>
      <c r="I18" s="3"/>
      <c r="J18" s="3">
        <v>56216.93</v>
      </c>
      <c r="L18" s="3">
        <v>96.4</v>
      </c>
      <c r="M18" s="4"/>
      <c r="N18" s="4"/>
      <c r="O18" s="3" t="s">
        <v>17</v>
      </c>
      <c r="P18" s="3">
        <v>100</v>
      </c>
      <c r="Q18" s="4"/>
      <c r="R18" s="4"/>
      <c r="S18" s="4"/>
      <c r="T18" s="4"/>
      <c r="U18" s="4"/>
    </row>
    <row r="19" spans="1:21" x14ac:dyDescent="0.5">
      <c r="A19" s="3">
        <v>67.164180000000002</v>
      </c>
      <c r="B19" s="3">
        <v>54.71698</v>
      </c>
      <c r="C19" s="3">
        <v>60.416670000000003</v>
      </c>
      <c r="E19" s="4"/>
      <c r="F19" s="3"/>
      <c r="G19" s="3"/>
      <c r="H19" s="3">
        <v>37859.49</v>
      </c>
      <c r="I19" s="3"/>
      <c r="J19" s="3">
        <v>69219.210000000006</v>
      </c>
      <c r="L19" s="50"/>
      <c r="M19" s="50"/>
      <c r="N19" s="50"/>
      <c r="O19" s="50"/>
      <c r="P19" s="50"/>
      <c r="Q19" s="50"/>
      <c r="R19" s="50"/>
      <c r="S19" s="50"/>
      <c r="T19" s="50"/>
      <c r="U19" s="50"/>
    </row>
    <row r="20" spans="1:21" x14ac:dyDescent="0.5">
      <c r="A20" s="3">
        <v>62.962960000000002</v>
      </c>
      <c r="B20" s="3">
        <v>62.962960000000002</v>
      </c>
      <c r="C20" s="3">
        <v>55.405410000000003</v>
      </c>
      <c r="E20" s="3"/>
      <c r="F20" s="3"/>
      <c r="G20" s="3"/>
      <c r="H20" s="3">
        <v>29617.99</v>
      </c>
      <c r="I20" s="3"/>
      <c r="J20" s="3"/>
      <c r="L20" s="4" t="s">
        <v>7</v>
      </c>
      <c r="M20" s="4" t="s">
        <v>8</v>
      </c>
      <c r="N20" s="4" t="s">
        <v>9</v>
      </c>
      <c r="O20" s="4" t="s">
        <v>10</v>
      </c>
      <c r="P20" s="3" t="s">
        <v>11</v>
      </c>
      <c r="Q20" s="3" t="s">
        <v>12</v>
      </c>
      <c r="R20" s="3" t="s">
        <v>13</v>
      </c>
      <c r="S20" s="3" t="s">
        <v>14</v>
      </c>
      <c r="T20" s="3" t="s">
        <v>15</v>
      </c>
      <c r="U20" s="3" t="s">
        <v>16</v>
      </c>
    </row>
    <row r="21" spans="1:21" x14ac:dyDescent="0.5">
      <c r="A21" s="3">
        <v>52.63158</v>
      </c>
      <c r="B21" s="3">
        <v>61.538460000000001</v>
      </c>
      <c r="C21" s="3">
        <v>58.333329999999997</v>
      </c>
      <c r="E21" s="3"/>
      <c r="F21" s="3"/>
      <c r="G21" s="3"/>
      <c r="H21" s="3">
        <v>26350.42</v>
      </c>
      <c r="I21" s="3"/>
      <c r="J21" s="3"/>
      <c r="L21" s="50" t="s">
        <v>45</v>
      </c>
      <c r="M21" s="50"/>
      <c r="N21" s="50"/>
      <c r="O21" s="50"/>
      <c r="P21" s="50"/>
      <c r="Q21" s="50"/>
      <c r="R21" s="50"/>
      <c r="S21" s="50"/>
      <c r="T21" s="50"/>
      <c r="U21" s="50"/>
    </row>
    <row r="22" spans="1:21" x14ac:dyDescent="0.5">
      <c r="A22" s="3">
        <v>67.857140000000001</v>
      </c>
      <c r="B22" s="3">
        <v>42.857140000000001</v>
      </c>
      <c r="C22" s="3">
        <v>56.862740000000002</v>
      </c>
      <c r="E22" s="3"/>
      <c r="F22" s="3"/>
      <c r="G22" s="3"/>
      <c r="H22" s="3">
        <v>23797.69</v>
      </c>
      <c r="I22" s="3"/>
      <c r="J22" s="3"/>
      <c r="L22" s="5">
        <f>100-L5</f>
        <v>4</v>
      </c>
      <c r="M22" s="5">
        <f t="shared" ref="M22:U22" si="0">100-M5</f>
        <v>1.5999999999999943</v>
      </c>
      <c r="N22" s="5">
        <f t="shared" si="0"/>
        <v>2.0999999999999943</v>
      </c>
      <c r="O22" s="5">
        <f t="shared" si="0"/>
        <v>5.2999999999999972</v>
      </c>
      <c r="P22" s="5">
        <f t="shared" si="0"/>
        <v>1.5999999999999943</v>
      </c>
      <c r="Q22" s="5">
        <f t="shared" si="0"/>
        <v>1.2999999999999972</v>
      </c>
      <c r="R22" s="5">
        <f t="shared" si="0"/>
        <v>4.4000000000000057</v>
      </c>
      <c r="S22" s="5">
        <f t="shared" si="0"/>
        <v>1.0999999999999943</v>
      </c>
      <c r="T22" s="5">
        <f t="shared" si="0"/>
        <v>2.2000000000000028</v>
      </c>
      <c r="U22" s="5">
        <f t="shared" si="0"/>
        <v>11.5</v>
      </c>
    </row>
    <row r="23" spans="1:21" x14ac:dyDescent="0.5">
      <c r="A23" s="3">
        <v>58.823529999999998</v>
      </c>
      <c r="B23" s="3">
        <v>63.829790000000003</v>
      </c>
      <c r="C23" s="3">
        <v>73.529409999999999</v>
      </c>
      <c r="L23" s="5">
        <f t="shared" ref="L23:U35" si="1">100-L6</f>
        <v>3.7999999999999972</v>
      </c>
      <c r="M23" s="5">
        <f t="shared" si="1"/>
        <v>2.4000000000000057</v>
      </c>
      <c r="N23" s="5">
        <f t="shared" si="1"/>
        <v>3.2000000000000028</v>
      </c>
      <c r="O23" s="5">
        <f t="shared" si="1"/>
        <v>6.2000000000000028</v>
      </c>
      <c r="P23" s="5">
        <f t="shared" si="1"/>
        <v>0</v>
      </c>
      <c r="Q23" s="5">
        <f t="shared" si="1"/>
        <v>0</v>
      </c>
      <c r="R23" s="5">
        <f t="shared" si="1"/>
        <v>4.7000000000000028</v>
      </c>
      <c r="S23" s="5">
        <f t="shared" si="1"/>
        <v>2.2999999999999972</v>
      </c>
      <c r="T23" s="5">
        <f t="shared" si="1"/>
        <v>1.9000000000000057</v>
      </c>
      <c r="U23" s="5">
        <f t="shared" si="1"/>
        <v>12.200000000000003</v>
      </c>
    </row>
    <row r="24" spans="1:21" x14ac:dyDescent="0.5">
      <c r="A24" s="3">
        <v>71.794870000000003</v>
      </c>
      <c r="B24" s="3">
        <v>53.061230000000002</v>
      </c>
      <c r="C24" s="3">
        <v>60.344830000000002</v>
      </c>
      <c r="L24" s="5">
        <f t="shared" si="1"/>
        <v>3.7000000000000028</v>
      </c>
      <c r="M24" s="5">
        <f t="shared" si="1"/>
        <v>0</v>
      </c>
      <c r="N24" s="5">
        <f t="shared" si="1"/>
        <v>2.4000000000000057</v>
      </c>
      <c r="O24" s="5">
        <f t="shared" si="1"/>
        <v>5.0999999999999943</v>
      </c>
      <c r="P24" s="5">
        <f t="shared" si="1"/>
        <v>0</v>
      </c>
      <c r="Q24" s="5">
        <f t="shared" si="1"/>
        <v>0</v>
      </c>
      <c r="R24" s="5">
        <f t="shared" si="1"/>
        <v>3.7999999999999972</v>
      </c>
      <c r="S24" s="5">
        <f t="shared" si="1"/>
        <v>0</v>
      </c>
      <c r="T24" s="5">
        <f t="shared" si="1"/>
        <v>2.5999999999999943</v>
      </c>
      <c r="U24" s="5">
        <f t="shared" si="1"/>
        <v>19</v>
      </c>
    </row>
    <row r="25" spans="1:21" x14ac:dyDescent="0.5">
      <c r="A25" s="3">
        <v>54.76191</v>
      </c>
      <c r="B25" s="3">
        <v>59.649120000000003</v>
      </c>
      <c r="C25" s="3">
        <v>57.5</v>
      </c>
      <c r="L25" s="5">
        <f t="shared" si="1"/>
        <v>3.5999999999999943</v>
      </c>
      <c r="M25" s="5">
        <f t="shared" si="1"/>
        <v>0</v>
      </c>
      <c r="N25" s="5">
        <f t="shared" si="1"/>
        <v>1.5</v>
      </c>
      <c r="O25" s="5">
        <f t="shared" si="1"/>
        <v>6.9000000000000057</v>
      </c>
      <c r="P25" s="5">
        <f t="shared" si="1"/>
        <v>0</v>
      </c>
      <c r="Q25" s="5">
        <f t="shared" si="1"/>
        <v>2.5</v>
      </c>
      <c r="R25" s="5">
        <f t="shared" si="1"/>
        <v>4.7000000000000028</v>
      </c>
      <c r="S25" s="5">
        <f t="shared" si="1"/>
        <v>1.2999999999999972</v>
      </c>
      <c r="T25" s="5">
        <f t="shared" si="1"/>
        <v>0</v>
      </c>
      <c r="U25" s="5">
        <f t="shared" si="1"/>
        <v>11.299999999999997</v>
      </c>
    </row>
    <row r="26" spans="1:21" x14ac:dyDescent="0.5">
      <c r="A26" s="3">
        <v>58.974359999999997</v>
      </c>
      <c r="B26" s="3">
        <v>44.186050000000002</v>
      </c>
      <c r="C26" s="3">
        <v>64.814809999999994</v>
      </c>
      <c r="L26" s="5">
        <f t="shared" si="1"/>
        <v>3.5999999999999943</v>
      </c>
      <c r="M26" s="5">
        <f t="shared" si="1"/>
        <v>1.4000000000000057</v>
      </c>
      <c r="N26" s="5">
        <f t="shared" si="1"/>
        <v>1.7999999999999972</v>
      </c>
      <c r="O26" s="5">
        <f t="shared" si="1"/>
        <v>6.5999999999999943</v>
      </c>
      <c r="P26" s="5">
        <f t="shared" si="1"/>
        <v>1.2999999999999972</v>
      </c>
      <c r="Q26" s="5">
        <f t="shared" si="1"/>
        <v>2.2000000000000028</v>
      </c>
      <c r="R26" s="5">
        <f t="shared" si="1"/>
        <v>6</v>
      </c>
      <c r="S26" s="5">
        <f t="shared" si="1"/>
        <v>0</v>
      </c>
      <c r="T26" s="5">
        <f t="shared" si="1"/>
        <v>1.4000000000000057</v>
      </c>
      <c r="U26" s="5"/>
    </row>
    <row r="27" spans="1:21" x14ac:dyDescent="0.5">
      <c r="A27" s="3">
        <v>71.739130000000003</v>
      </c>
      <c r="B27" s="3">
        <v>44</v>
      </c>
      <c r="C27" s="3">
        <v>61.403509999999997</v>
      </c>
      <c r="L27" s="5">
        <f t="shared" si="1"/>
        <v>3.5</v>
      </c>
      <c r="M27" s="5">
        <f t="shared" si="1"/>
        <v>0</v>
      </c>
      <c r="N27" s="5">
        <f t="shared" si="1"/>
        <v>2.7999999999999972</v>
      </c>
      <c r="O27" s="5">
        <f t="shared" si="1"/>
        <v>6.5</v>
      </c>
      <c r="P27" s="5">
        <f t="shared" si="1"/>
        <v>0</v>
      </c>
      <c r="Q27" s="5">
        <f t="shared" si="1"/>
        <v>2.4000000000000057</v>
      </c>
      <c r="R27" s="5"/>
      <c r="S27" s="5"/>
      <c r="T27" s="5"/>
      <c r="U27" s="5"/>
    </row>
    <row r="28" spans="1:21" x14ac:dyDescent="0.5">
      <c r="A28" s="3"/>
      <c r="B28" s="3">
        <v>54.347830000000002</v>
      </c>
      <c r="C28" s="3">
        <v>48.837209999999999</v>
      </c>
      <c r="L28" s="5">
        <f t="shared" si="1"/>
        <v>4.5999999999999943</v>
      </c>
      <c r="M28" s="5">
        <f t="shared" si="1"/>
        <v>0</v>
      </c>
      <c r="N28" s="5">
        <f t="shared" si="1"/>
        <v>2.4000000000000057</v>
      </c>
      <c r="O28" s="5">
        <f t="shared" si="1"/>
        <v>5.9000000000000057</v>
      </c>
      <c r="P28" s="5">
        <f t="shared" si="1"/>
        <v>0</v>
      </c>
      <c r="Q28" s="5">
        <f t="shared" si="1"/>
        <v>1.0999999999999943</v>
      </c>
      <c r="R28" s="5"/>
      <c r="S28" s="5"/>
      <c r="T28" s="5"/>
      <c r="U28" s="5"/>
    </row>
    <row r="29" spans="1:21" x14ac:dyDescent="0.5">
      <c r="A29" s="3"/>
      <c r="B29" s="3">
        <v>58.064520000000002</v>
      </c>
      <c r="C29" s="3">
        <v>60</v>
      </c>
      <c r="L29" s="5">
        <f t="shared" si="1"/>
        <v>3</v>
      </c>
      <c r="M29" s="5">
        <f t="shared" si="1"/>
        <v>0</v>
      </c>
      <c r="N29" s="5">
        <f t="shared" si="1"/>
        <v>2.5999999999999943</v>
      </c>
      <c r="O29" s="5">
        <f t="shared" si="1"/>
        <v>6.9000000000000057</v>
      </c>
      <c r="P29" s="5">
        <f t="shared" si="1"/>
        <v>0</v>
      </c>
      <c r="Q29" s="5">
        <f t="shared" si="1"/>
        <v>1.5999999999999943</v>
      </c>
      <c r="R29" s="5"/>
      <c r="S29" s="5"/>
      <c r="T29" s="5"/>
      <c r="U29" s="5"/>
    </row>
    <row r="30" spans="1:21" x14ac:dyDescent="0.5">
      <c r="A30" s="3"/>
      <c r="B30" s="3">
        <v>46.875</v>
      </c>
      <c r="C30" s="3">
        <v>60</v>
      </c>
      <c r="L30" s="5">
        <f t="shared" si="1"/>
        <v>4</v>
      </c>
      <c r="M30" s="5">
        <f t="shared" si="1"/>
        <v>1.7999999999999972</v>
      </c>
      <c r="N30" s="5">
        <f t="shared" si="1"/>
        <v>0</v>
      </c>
      <c r="O30" s="5">
        <f t="shared" si="1"/>
        <v>6.5999999999999943</v>
      </c>
      <c r="P30" s="5">
        <f t="shared" si="1"/>
        <v>1.4000000000000057</v>
      </c>
      <c r="Q30" s="5">
        <f t="shared" si="1"/>
        <v>3</v>
      </c>
      <c r="R30" s="5"/>
      <c r="S30" s="5"/>
      <c r="T30" s="5"/>
      <c r="U30" s="5"/>
    </row>
    <row r="31" spans="1:21" x14ac:dyDescent="0.5">
      <c r="A31" s="3"/>
      <c r="B31" s="3">
        <v>51.851849999999999</v>
      </c>
      <c r="C31" s="3">
        <v>58</v>
      </c>
      <c r="L31" s="5">
        <f t="shared" si="1"/>
        <v>2.9000000000000057</v>
      </c>
      <c r="M31" s="5">
        <f t="shared" si="1"/>
        <v>1.2999999999999972</v>
      </c>
      <c r="N31" s="5">
        <f t="shared" si="1"/>
        <v>3.2000000000000028</v>
      </c>
      <c r="O31" s="5">
        <f t="shared" si="1"/>
        <v>6.2999999999999972</v>
      </c>
      <c r="P31" s="5">
        <f t="shared" si="1"/>
        <v>1.7999999999999972</v>
      </c>
      <c r="Q31" s="5"/>
      <c r="R31" s="5"/>
      <c r="S31" s="5"/>
      <c r="T31" s="5"/>
      <c r="U31" s="5"/>
    </row>
    <row r="32" spans="1:21" x14ac:dyDescent="0.5">
      <c r="A32" s="3"/>
      <c r="B32" s="3"/>
      <c r="C32" s="3">
        <v>60.526319999999998</v>
      </c>
      <c r="L32" s="5">
        <f t="shared" si="1"/>
        <v>5.2000000000000028</v>
      </c>
      <c r="M32" s="5"/>
      <c r="N32" s="5">
        <f t="shared" si="1"/>
        <v>20.5</v>
      </c>
      <c r="O32" s="5">
        <f t="shared" si="1"/>
        <v>8.5999999999999943</v>
      </c>
      <c r="P32" s="5">
        <f t="shared" si="1"/>
        <v>0</v>
      </c>
      <c r="Q32" s="5"/>
      <c r="R32" s="5"/>
      <c r="S32" s="5"/>
      <c r="T32" s="5"/>
      <c r="U32" s="5"/>
    </row>
    <row r="33" spans="1:21" x14ac:dyDescent="0.5">
      <c r="A33" s="3"/>
      <c r="B33" s="3"/>
      <c r="C33" s="3">
        <v>69.767439999999993</v>
      </c>
      <c r="L33" s="5">
        <f t="shared" si="1"/>
        <v>4</v>
      </c>
      <c r="M33" s="5"/>
      <c r="N33" s="5">
        <f t="shared" si="1"/>
        <v>2.7999999999999972</v>
      </c>
      <c r="O33" s="5">
        <f t="shared" si="1"/>
        <v>6.9000000000000057</v>
      </c>
      <c r="P33" s="5">
        <f t="shared" si="1"/>
        <v>1.5</v>
      </c>
      <c r="Q33" s="5"/>
      <c r="R33" s="5"/>
      <c r="S33" s="5"/>
      <c r="T33" s="5"/>
      <c r="U33" s="5"/>
    </row>
    <row r="34" spans="1:21" x14ac:dyDescent="0.5">
      <c r="A34" s="3"/>
      <c r="B34" s="3"/>
      <c r="C34" s="3">
        <v>57.142859999999999</v>
      </c>
      <c r="L34" s="5">
        <f t="shared" si="1"/>
        <v>4.7999999999999972</v>
      </c>
      <c r="M34" s="5"/>
      <c r="N34" s="5"/>
      <c r="O34" s="5">
        <f t="shared" si="1"/>
        <v>7.0999999999999943</v>
      </c>
      <c r="P34" s="5">
        <f t="shared" si="1"/>
        <v>0</v>
      </c>
      <c r="Q34" s="5"/>
      <c r="R34" s="5"/>
      <c r="S34" s="5"/>
      <c r="T34" s="5"/>
      <c r="U34" s="5"/>
    </row>
    <row r="35" spans="1:21" x14ac:dyDescent="0.5">
      <c r="A35" s="3"/>
      <c r="B35" s="3"/>
      <c r="C35" s="3">
        <v>61.538460000000001</v>
      </c>
      <c r="L35" s="5">
        <f t="shared" si="1"/>
        <v>3.5999999999999943</v>
      </c>
      <c r="M35" s="5"/>
      <c r="N35" s="5"/>
      <c r="O35" s="5">
        <f>100-90.4</f>
        <v>9.5999999999999943</v>
      </c>
      <c r="P35" s="5">
        <f t="shared" si="1"/>
        <v>0</v>
      </c>
      <c r="Q35" s="5"/>
      <c r="R35" s="5"/>
      <c r="S35" s="5"/>
      <c r="T35" s="5"/>
      <c r="U35" s="5"/>
    </row>
    <row r="36" spans="1:21" x14ac:dyDescent="0.5">
      <c r="A36" s="3"/>
      <c r="B36" s="3"/>
      <c r="C36" s="3">
        <v>65.853660000000005</v>
      </c>
    </row>
    <row r="37" spans="1:21" x14ac:dyDescent="0.5">
      <c r="A37" s="3"/>
      <c r="B37" s="3"/>
      <c r="C37" s="3">
        <v>60.465119999999999</v>
      </c>
    </row>
    <row r="38" spans="1:21" x14ac:dyDescent="0.5">
      <c r="A38" s="3"/>
      <c r="B38" s="3"/>
      <c r="C38" s="3">
        <v>50</v>
      </c>
    </row>
    <row r="39" spans="1:21" x14ac:dyDescent="0.5">
      <c r="A39" s="3"/>
      <c r="B39" s="3"/>
      <c r="C39" s="3">
        <v>56.521740000000001</v>
      </c>
    </row>
    <row r="40" spans="1:21" x14ac:dyDescent="0.5">
      <c r="A40" s="3"/>
      <c r="B40" s="3"/>
      <c r="C40" s="3">
        <v>47.826090000000001</v>
      </c>
    </row>
    <row r="41" spans="1:21" x14ac:dyDescent="0.5">
      <c r="A41" s="3"/>
      <c r="B41" s="3"/>
      <c r="C41" s="3">
        <v>70.731710000000007</v>
      </c>
    </row>
    <row r="42" spans="1:21" x14ac:dyDescent="0.5">
      <c r="A42" s="3"/>
      <c r="B42" s="3"/>
      <c r="C42" s="3">
        <v>55.813949999999998</v>
      </c>
    </row>
    <row r="43" spans="1:21" x14ac:dyDescent="0.5">
      <c r="A43" s="3"/>
      <c r="B43" s="3"/>
      <c r="C43" s="3">
        <v>52.941180000000003</v>
      </c>
    </row>
    <row r="44" spans="1:21" x14ac:dyDescent="0.5">
      <c r="A44" s="3"/>
      <c r="B44" s="3"/>
      <c r="C44" s="3">
        <v>50</v>
      </c>
    </row>
    <row r="45" spans="1:21" x14ac:dyDescent="0.5">
      <c r="A45" s="3"/>
      <c r="B45" s="3"/>
      <c r="C45" s="3">
        <v>58</v>
      </c>
    </row>
    <row r="46" spans="1:21" x14ac:dyDescent="0.5">
      <c r="A46" s="3"/>
      <c r="B46" s="3"/>
      <c r="C46" s="3">
        <v>63.333329999999997</v>
      </c>
    </row>
    <row r="47" spans="1:21" x14ac:dyDescent="0.5">
      <c r="A47" s="3"/>
      <c r="B47" s="3"/>
      <c r="C47" s="3">
        <v>51.923079999999999</v>
      </c>
    </row>
    <row r="48" spans="1:21" x14ac:dyDescent="0.5">
      <c r="A48" s="3"/>
      <c r="B48" s="3"/>
      <c r="C48" s="3">
        <v>54.545459999999999</v>
      </c>
    </row>
  </sheetData>
  <mergeCells count="12">
    <mergeCell ref="L4:U4"/>
    <mergeCell ref="L19:U19"/>
    <mergeCell ref="L21:U21"/>
    <mergeCell ref="A1:C1"/>
    <mergeCell ref="E1:J1"/>
    <mergeCell ref="L1:U1"/>
    <mergeCell ref="A3:C3"/>
    <mergeCell ref="A2:C2"/>
    <mergeCell ref="E2:J2"/>
    <mergeCell ref="E3:G3"/>
    <mergeCell ref="H3:J3"/>
    <mergeCell ref="L2:U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K19"/>
  <sheetViews>
    <sheetView workbookViewId="0">
      <selection activeCell="C23" sqref="C23"/>
    </sheetView>
  </sheetViews>
  <sheetFormatPr baseColWidth="10" defaultColWidth="10.8125" defaultRowHeight="15.75" x14ac:dyDescent="0.5"/>
  <cols>
    <col min="1" max="16384" width="10.8125" style="16"/>
  </cols>
  <sheetData>
    <row r="2" spans="1:11" x14ac:dyDescent="0.5">
      <c r="A2" s="92" t="s">
        <v>125</v>
      </c>
      <c r="B2" s="93"/>
      <c r="C2" s="93"/>
      <c r="D2" s="94"/>
      <c r="F2" s="92" t="s">
        <v>127</v>
      </c>
      <c r="G2" s="93"/>
      <c r="H2" s="93"/>
      <c r="I2" s="93"/>
      <c r="J2" s="93"/>
      <c r="K2" s="94"/>
    </row>
    <row r="3" spans="1:11" s="44" customFormat="1" ht="47" customHeight="1" x14ac:dyDescent="0.5">
      <c r="A3" s="96" t="s">
        <v>114</v>
      </c>
      <c r="B3" s="97"/>
      <c r="C3" s="97"/>
      <c r="D3" s="98"/>
      <c r="F3" s="96" t="s">
        <v>114</v>
      </c>
      <c r="G3" s="97"/>
      <c r="H3" s="97"/>
      <c r="I3" s="97"/>
      <c r="J3" s="97"/>
      <c r="K3" s="98"/>
    </row>
    <row r="4" spans="1:11" x14ac:dyDescent="0.5">
      <c r="A4" s="38" t="s">
        <v>118</v>
      </c>
      <c r="B4" s="38"/>
      <c r="C4" s="38" t="s">
        <v>119</v>
      </c>
      <c r="D4" s="38"/>
      <c r="F4" s="68" t="s">
        <v>126</v>
      </c>
      <c r="G4" s="68"/>
      <c r="H4" s="68" t="s">
        <v>12</v>
      </c>
      <c r="I4" s="68"/>
      <c r="J4" s="68" t="s">
        <v>11</v>
      </c>
      <c r="K4" s="68"/>
    </row>
    <row r="5" spans="1:11" x14ac:dyDescent="0.5">
      <c r="A5" s="26" t="s">
        <v>59</v>
      </c>
      <c r="B5" s="26" t="s">
        <v>63</v>
      </c>
      <c r="C5" s="26" t="s">
        <v>59</v>
      </c>
      <c r="D5" s="26" t="s">
        <v>63</v>
      </c>
      <c r="F5" s="26" t="s">
        <v>59</v>
      </c>
      <c r="G5" s="26" t="s">
        <v>89</v>
      </c>
      <c r="H5" s="26" t="s">
        <v>59</v>
      </c>
      <c r="I5" s="26" t="s">
        <v>89</v>
      </c>
      <c r="J5" s="26" t="s">
        <v>59</v>
      </c>
      <c r="K5" s="26" t="s">
        <v>89</v>
      </c>
    </row>
    <row r="6" spans="1:11" x14ac:dyDescent="0.5">
      <c r="A6" s="26">
        <v>0.49392970000000003</v>
      </c>
      <c r="B6" s="26">
        <v>1.7198089999999999</v>
      </c>
      <c r="C6" s="26">
        <v>0.2112483</v>
      </c>
      <c r="D6" s="26">
        <v>7.7939100000000003</v>
      </c>
      <c r="F6" s="26">
        <v>0.88305769999999995</v>
      </c>
      <c r="G6" s="26">
        <v>0.58729350000000002</v>
      </c>
      <c r="H6" s="26">
        <v>1.07602</v>
      </c>
      <c r="I6" s="26">
        <v>1.670963</v>
      </c>
      <c r="J6" s="26">
        <v>0.92750600000000005</v>
      </c>
      <c r="K6" s="26">
        <v>1.855235</v>
      </c>
    </row>
    <row r="7" spans="1:11" x14ac:dyDescent="0.5">
      <c r="A7" s="26">
        <v>0.71458250000000001</v>
      </c>
      <c r="B7" s="26">
        <v>1.154957</v>
      </c>
      <c r="C7" s="26">
        <v>1.163559</v>
      </c>
      <c r="D7" s="26">
        <v>4.1690379999999996</v>
      </c>
      <c r="F7" s="26">
        <v>1.127683</v>
      </c>
      <c r="G7" s="26">
        <v>1.0042690000000001</v>
      </c>
      <c r="H7" s="26">
        <v>1.0750440000000001</v>
      </c>
      <c r="I7" s="26">
        <v>1.2204919999999999</v>
      </c>
      <c r="J7" s="26">
        <v>1.0902700000000001</v>
      </c>
      <c r="K7" s="26">
        <v>0.96850809999999998</v>
      </c>
    </row>
    <row r="8" spans="1:11" x14ac:dyDescent="0.5">
      <c r="A8" s="26">
        <v>1.7747839999999999</v>
      </c>
      <c r="B8" s="26">
        <v>0.46809469999999997</v>
      </c>
      <c r="C8" s="26">
        <v>0.88862770000000002</v>
      </c>
      <c r="D8" s="26">
        <v>0.1495119</v>
      </c>
      <c r="F8" s="26">
        <v>1.9295180000000001</v>
      </c>
      <c r="G8" s="26">
        <v>0.91055810000000004</v>
      </c>
      <c r="H8" s="26">
        <v>1.122646</v>
      </c>
      <c r="I8" s="26">
        <v>1.313744</v>
      </c>
      <c r="J8" s="26">
        <v>0.90794359999999996</v>
      </c>
      <c r="K8" s="26">
        <v>0.54165589999999997</v>
      </c>
    </row>
    <row r="9" spans="1:11" x14ac:dyDescent="0.5">
      <c r="A9" s="26">
        <v>0.71576200000000001</v>
      </c>
      <c r="B9" s="26">
        <v>1.8426419999999999</v>
      </c>
      <c r="C9" s="26">
        <v>1.8815</v>
      </c>
      <c r="D9" s="26">
        <v>2.2215280000000002</v>
      </c>
      <c r="F9" s="26">
        <v>0.99635390000000001</v>
      </c>
      <c r="G9" s="26">
        <v>0.62744029999999995</v>
      </c>
      <c r="H9" s="26">
        <v>1.0315179999999999</v>
      </c>
      <c r="I9" s="26">
        <v>0.39425539999999998</v>
      </c>
      <c r="J9" s="26">
        <v>0.85341869999999997</v>
      </c>
      <c r="K9" s="26">
        <v>1.047706</v>
      </c>
    </row>
    <row r="10" spans="1:11" x14ac:dyDescent="0.5">
      <c r="A10" s="26">
        <v>0.61110699999999996</v>
      </c>
      <c r="B10" s="26"/>
      <c r="C10" s="26">
        <v>0.33532849999999997</v>
      </c>
      <c r="D10" s="26"/>
      <c r="F10" s="26">
        <v>0.87377649999999996</v>
      </c>
      <c r="G10" s="26">
        <v>0.98639750000000004</v>
      </c>
      <c r="H10" s="26">
        <v>0.69962239999999998</v>
      </c>
      <c r="I10" s="26">
        <v>0.9050762</v>
      </c>
      <c r="J10" s="26">
        <v>0.67525020000000002</v>
      </c>
      <c r="K10" s="26"/>
    </row>
    <row r="11" spans="1:11" x14ac:dyDescent="0.5">
      <c r="A11" s="26">
        <v>0.91985419999999996</v>
      </c>
      <c r="B11" s="26"/>
      <c r="C11" s="26">
        <v>0.54433779999999998</v>
      </c>
      <c r="D11" s="26"/>
      <c r="F11" s="26">
        <v>0.67326039999999998</v>
      </c>
      <c r="G11" s="26">
        <v>1.118242</v>
      </c>
      <c r="H11" s="26">
        <v>1.0457590000000001</v>
      </c>
      <c r="I11" s="26">
        <v>1.1881060000000001</v>
      </c>
      <c r="J11" s="26">
        <v>1.2417290000000001</v>
      </c>
      <c r="K11" s="26"/>
    </row>
    <row r="12" spans="1:11" x14ac:dyDescent="0.5">
      <c r="A12" s="26">
        <v>1.85938</v>
      </c>
      <c r="B12" s="26"/>
      <c r="C12" s="26">
        <v>1.229263</v>
      </c>
      <c r="D12" s="26"/>
      <c r="F12" s="26">
        <v>0.84714909999999999</v>
      </c>
      <c r="G12" s="26">
        <v>1.1663399999999999</v>
      </c>
      <c r="H12" s="26">
        <v>1.2314020000000001</v>
      </c>
      <c r="I12" s="26">
        <v>0.77030810000000005</v>
      </c>
      <c r="J12" s="26">
        <v>1.2174990000000001</v>
      </c>
      <c r="K12" s="26"/>
    </row>
    <row r="13" spans="1:11" x14ac:dyDescent="0.5">
      <c r="A13" s="26">
        <v>0.91060010000000002</v>
      </c>
      <c r="B13" s="26"/>
      <c r="C13" s="26">
        <v>2.5479720000000001</v>
      </c>
      <c r="D13" s="26"/>
      <c r="F13" s="26">
        <v>1.032802</v>
      </c>
      <c r="G13" s="26">
        <v>1.362555</v>
      </c>
      <c r="H13" s="26">
        <v>0.84397979999999995</v>
      </c>
      <c r="I13" s="26">
        <v>1.313917</v>
      </c>
      <c r="J13" s="26">
        <v>0.8918817</v>
      </c>
      <c r="K13" s="26"/>
    </row>
    <row r="14" spans="1:11" x14ac:dyDescent="0.5">
      <c r="A14" s="26"/>
      <c r="B14" s="26"/>
      <c r="C14" s="26">
        <v>0.1981637</v>
      </c>
      <c r="D14" s="26"/>
      <c r="F14" s="26">
        <v>0.63639999999999997</v>
      </c>
      <c r="G14" s="26">
        <v>0.98679779999999995</v>
      </c>
      <c r="H14" s="26">
        <v>0.87400999999999995</v>
      </c>
      <c r="I14" s="26">
        <v>1.3353349999999999</v>
      </c>
      <c r="J14" s="26">
        <v>0.61798819999999999</v>
      </c>
      <c r="K14" s="26"/>
    </row>
    <row r="15" spans="1:11" x14ac:dyDescent="0.5">
      <c r="F15" s="26"/>
      <c r="G15" s="26">
        <v>1.3242560000000001</v>
      </c>
      <c r="H15" s="26"/>
      <c r="I15" s="26">
        <v>1.2993889999999999</v>
      </c>
      <c r="J15" s="26">
        <v>0.94515610000000005</v>
      </c>
      <c r="K15" s="26"/>
    </row>
    <row r="16" spans="1:11" x14ac:dyDescent="0.5">
      <c r="F16" s="26"/>
      <c r="G16" s="26">
        <v>1.1449530000000001</v>
      </c>
      <c r="H16" s="26"/>
      <c r="I16" s="26">
        <v>0.98609780000000002</v>
      </c>
      <c r="J16" s="26">
        <v>0.6164693</v>
      </c>
      <c r="K16" s="26"/>
    </row>
    <row r="17" spans="6:11" x14ac:dyDescent="0.5">
      <c r="F17" s="26"/>
      <c r="G17" s="26">
        <v>1.424604</v>
      </c>
      <c r="H17" s="26"/>
      <c r="I17" s="26"/>
      <c r="J17" s="26">
        <v>1.1536979999999999</v>
      </c>
      <c r="K17" s="26"/>
    </row>
    <row r="18" spans="6:11" x14ac:dyDescent="0.5">
      <c r="F18" s="26"/>
      <c r="G18" s="26"/>
      <c r="H18" s="26"/>
      <c r="I18" s="26"/>
      <c r="J18" s="26">
        <v>1.1552709999999999</v>
      </c>
      <c r="K18" s="26"/>
    </row>
    <row r="19" spans="6:11" x14ac:dyDescent="0.5">
      <c r="F19" s="26"/>
      <c r="G19" s="26"/>
      <c r="H19" s="26"/>
      <c r="I19" s="26"/>
      <c r="J19" s="26">
        <v>1.705919</v>
      </c>
      <c r="K19" s="26"/>
    </row>
  </sheetData>
  <mergeCells count="7">
    <mergeCell ref="A2:D2"/>
    <mergeCell ref="F2:K2"/>
    <mergeCell ref="A3:D3"/>
    <mergeCell ref="F3:K3"/>
    <mergeCell ref="J4:K4"/>
    <mergeCell ref="H4:I4"/>
    <mergeCell ref="F4:G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31"/>
  <sheetViews>
    <sheetView workbookViewId="0">
      <selection activeCell="J24" sqref="J24"/>
    </sheetView>
  </sheetViews>
  <sheetFormatPr baseColWidth="10" defaultColWidth="10.8125" defaultRowHeight="15.75" x14ac:dyDescent="0.5"/>
  <cols>
    <col min="1" max="6" width="10.8125" style="16"/>
    <col min="7" max="7" width="15.6875" style="16" customWidth="1"/>
    <col min="8" max="16384" width="10.8125" style="16"/>
  </cols>
  <sheetData>
    <row r="1" spans="1:7" x14ac:dyDescent="0.5">
      <c r="A1" s="81" t="s">
        <v>128</v>
      </c>
      <c r="B1" s="81"/>
      <c r="C1" s="81"/>
      <c r="E1" s="81" t="s">
        <v>130</v>
      </c>
      <c r="F1" s="81"/>
      <c r="G1" s="81"/>
    </row>
    <row r="2" spans="1:7" x14ac:dyDescent="0.5">
      <c r="A2" s="50" t="s">
        <v>1</v>
      </c>
      <c r="B2" s="50"/>
      <c r="C2" s="50"/>
      <c r="E2" s="68" t="s">
        <v>129</v>
      </c>
      <c r="F2" s="68"/>
      <c r="G2" s="68"/>
    </row>
    <row r="3" spans="1:7" x14ac:dyDescent="0.5">
      <c r="A3" s="38" t="s">
        <v>0</v>
      </c>
      <c r="B3" s="95" t="s">
        <v>19</v>
      </c>
      <c r="C3" s="95"/>
      <c r="E3" s="38" t="s">
        <v>0</v>
      </c>
      <c r="F3" s="95" t="s">
        <v>19</v>
      </c>
      <c r="G3" s="95"/>
    </row>
    <row r="4" spans="1:7" x14ac:dyDescent="0.5">
      <c r="A4" s="26">
        <v>62</v>
      </c>
      <c r="B4" s="26">
        <v>61.363639999999997</v>
      </c>
      <c r="C4" s="26">
        <v>57.5</v>
      </c>
      <c r="E4" s="26">
        <v>37266.980000000003</v>
      </c>
      <c r="F4" s="26">
        <v>38755.14</v>
      </c>
      <c r="G4" s="26">
        <v>47298.57</v>
      </c>
    </row>
    <row r="5" spans="1:7" x14ac:dyDescent="0.5">
      <c r="A5" s="26">
        <v>68.181820000000002</v>
      </c>
      <c r="B5" s="26">
        <v>65.384609999999995</v>
      </c>
      <c r="C5" s="26">
        <v>59.259259999999998</v>
      </c>
      <c r="E5" s="26">
        <v>28413.33</v>
      </c>
      <c r="F5" s="26">
        <v>41184.129999999997</v>
      </c>
      <c r="G5" s="26">
        <v>43679.93</v>
      </c>
    </row>
    <row r="6" spans="1:7" x14ac:dyDescent="0.5">
      <c r="A6" s="26">
        <v>73.684209999999993</v>
      </c>
      <c r="B6" s="26">
        <v>60</v>
      </c>
      <c r="C6" s="26">
        <v>64.285709999999995</v>
      </c>
      <c r="E6" s="26">
        <v>26182.82</v>
      </c>
      <c r="F6" s="26">
        <v>45172.34</v>
      </c>
      <c r="G6" s="26">
        <v>39965.31</v>
      </c>
    </row>
    <row r="7" spans="1:7" x14ac:dyDescent="0.5">
      <c r="A7" s="26">
        <v>60</v>
      </c>
      <c r="B7" s="26">
        <v>58.333329999999997</v>
      </c>
      <c r="C7" s="26">
        <v>60</v>
      </c>
      <c r="E7" s="26">
        <v>34567.660000000003</v>
      </c>
      <c r="F7" s="26">
        <v>44730.96</v>
      </c>
      <c r="G7" s="26">
        <v>34735.29</v>
      </c>
    </row>
    <row r="8" spans="1:7" x14ac:dyDescent="0.5">
      <c r="A8" s="26">
        <v>53.125</v>
      </c>
      <c r="B8" s="26">
        <v>55</v>
      </c>
      <c r="C8" s="26">
        <v>64.583340000000007</v>
      </c>
      <c r="E8" s="26">
        <v>39095.589999999997</v>
      </c>
      <c r="F8" s="26">
        <v>72027.7</v>
      </c>
      <c r="G8" s="26">
        <v>59879.56</v>
      </c>
    </row>
    <row r="9" spans="1:7" x14ac:dyDescent="0.5">
      <c r="A9" s="26">
        <v>65.789469999999994</v>
      </c>
      <c r="B9" s="26">
        <v>52.173909999999999</v>
      </c>
      <c r="C9" s="26">
        <v>56.818179999999998</v>
      </c>
      <c r="E9" s="26">
        <v>42792.46</v>
      </c>
      <c r="F9" s="26">
        <v>67689.710000000006</v>
      </c>
      <c r="G9" s="26">
        <v>38717.4</v>
      </c>
    </row>
    <row r="10" spans="1:7" x14ac:dyDescent="0.5">
      <c r="A10" s="26">
        <v>80</v>
      </c>
      <c r="B10" s="26">
        <v>53.571429999999999</v>
      </c>
      <c r="C10" s="26">
        <v>60.86956</v>
      </c>
      <c r="E10" s="26">
        <v>39180.61</v>
      </c>
      <c r="F10" s="26">
        <v>63695.99</v>
      </c>
      <c r="G10" s="26">
        <v>37432.29</v>
      </c>
    </row>
    <row r="11" spans="1:7" x14ac:dyDescent="0.5">
      <c r="A11" s="26">
        <v>65.384609999999995</v>
      </c>
      <c r="B11" s="26">
        <v>62.790700000000001</v>
      </c>
      <c r="C11" s="26">
        <v>48.214289999999998</v>
      </c>
      <c r="E11" s="26">
        <v>36003.25</v>
      </c>
      <c r="F11" s="26">
        <v>34736.230000000003</v>
      </c>
      <c r="G11" s="26">
        <v>58591.5</v>
      </c>
    </row>
    <row r="12" spans="1:7" x14ac:dyDescent="0.5">
      <c r="A12" s="26">
        <v>69.565219999999997</v>
      </c>
      <c r="B12" s="26">
        <v>60</v>
      </c>
      <c r="C12" s="26">
        <v>52.238810000000001</v>
      </c>
      <c r="E12" s="26">
        <v>46068.52</v>
      </c>
      <c r="F12" s="26">
        <v>26485.48</v>
      </c>
      <c r="G12" s="26">
        <v>29740.81</v>
      </c>
    </row>
    <row r="13" spans="1:7" x14ac:dyDescent="0.5">
      <c r="A13" s="26">
        <v>72.972980000000007</v>
      </c>
      <c r="B13" s="26"/>
      <c r="C13" s="26"/>
      <c r="E13" s="26">
        <v>48176.44</v>
      </c>
      <c r="F13" s="26"/>
      <c r="G13" s="26"/>
    </row>
    <row r="14" spans="1:7" x14ac:dyDescent="0.5">
      <c r="A14" s="26">
        <v>52.63158</v>
      </c>
      <c r="B14" s="26"/>
      <c r="C14" s="26"/>
      <c r="E14" s="26">
        <v>36037.550000000003</v>
      </c>
      <c r="F14" s="26"/>
      <c r="G14" s="26"/>
    </row>
    <row r="15" spans="1:7" x14ac:dyDescent="0.5">
      <c r="A15" s="26">
        <v>66.666659999999993</v>
      </c>
      <c r="B15" s="26"/>
      <c r="C15" s="26"/>
      <c r="E15" s="26">
        <v>48531.43</v>
      </c>
      <c r="F15" s="26"/>
      <c r="G15" s="26"/>
    </row>
    <row r="16" spans="1:7" x14ac:dyDescent="0.5">
      <c r="A16" s="26">
        <v>69.696969999999993</v>
      </c>
      <c r="B16" s="26"/>
      <c r="C16" s="26"/>
      <c r="E16" s="26">
        <v>46189.27</v>
      </c>
      <c r="F16" s="26"/>
      <c r="G16" s="26"/>
    </row>
    <row r="17" spans="1:7" x14ac:dyDescent="0.5">
      <c r="A17" s="26">
        <v>65</v>
      </c>
      <c r="B17" s="26"/>
      <c r="C17" s="26"/>
      <c r="E17" s="26">
        <v>40321.4</v>
      </c>
      <c r="F17" s="26"/>
      <c r="G17" s="26"/>
    </row>
    <row r="18" spans="1:7" x14ac:dyDescent="0.5">
      <c r="A18" s="26">
        <v>75.675669999999997</v>
      </c>
      <c r="B18" s="26"/>
      <c r="C18" s="26"/>
      <c r="E18" s="26">
        <v>37749.67</v>
      </c>
      <c r="F18" s="26"/>
      <c r="G18" s="26"/>
    </row>
    <row r="19" spans="1:7" x14ac:dyDescent="0.5">
      <c r="A19" s="26">
        <v>63.888890000000004</v>
      </c>
      <c r="B19" s="26"/>
      <c r="C19" s="26"/>
      <c r="E19" s="26">
        <v>31239.200000000001</v>
      </c>
      <c r="F19" s="26"/>
      <c r="G19" s="26"/>
    </row>
    <row r="20" spans="1:7" x14ac:dyDescent="0.5">
      <c r="A20" s="26">
        <v>55.55556</v>
      </c>
      <c r="B20" s="26"/>
      <c r="C20" s="26"/>
      <c r="E20" s="26">
        <v>34154.019999999997</v>
      </c>
      <c r="F20" s="26"/>
      <c r="G20" s="26"/>
    </row>
    <row r="21" spans="1:7" x14ac:dyDescent="0.5">
      <c r="A21" s="26">
        <v>58.064520000000002</v>
      </c>
      <c r="B21" s="26"/>
      <c r="C21" s="26"/>
      <c r="E21" s="26">
        <v>13890.86</v>
      </c>
      <c r="F21" s="26"/>
      <c r="G21" s="26"/>
    </row>
    <row r="22" spans="1:7" x14ac:dyDescent="0.5">
      <c r="A22" s="26">
        <v>66.666659999999993</v>
      </c>
      <c r="B22" s="26"/>
      <c r="C22" s="26"/>
      <c r="E22" s="26">
        <v>10511.79</v>
      </c>
      <c r="F22" s="26"/>
      <c r="G22" s="26"/>
    </row>
    <row r="23" spans="1:7" x14ac:dyDescent="0.5">
      <c r="A23" s="26">
        <v>63.414639999999999</v>
      </c>
      <c r="B23" s="26"/>
      <c r="C23" s="26"/>
      <c r="E23" s="26">
        <v>35735</v>
      </c>
      <c r="F23" s="26"/>
      <c r="G23" s="26"/>
    </row>
    <row r="24" spans="1:7" x14ac:dyDescent="0.5">
      <c r="A24" s="26">
        <v>63.636360000000003</v>
      </c>
      <c r="B24" s="26"/>
      <c r="C24" s="26"/>
      <c r="E24" s="26">
        <v>38683</v>
      </c>
      <c r="F24" s="26"/>
      <c r="G24" s="26"/>
    </row>
    <row r="25" spans="1:7" x14ac:dyDescent="0.5">
      <c r="A25" s="26">
        <v>60</v>
      </c>
      <c r="B25" s="26"/>
      <c r="C25" s="26"/>
      <c r="E25" s="26">
        <v>35545</v>
      </c>
      <c r="F25" s="26"/>
      <c r="G25" s="26"/>
    </row>
    <row r="26" spans="1:7" x14ac:dyDescent="0.5">
      <c r="A26" s="26">
        <v>59.523809999999997</v>
      </c>
      <c r="B26" s="26"/>
      <c r="C26" s="26"/>
      <c r="E26" s="26">
        <v>37940</v>
      </c>
      <c r="F26" s="26"/>
      <c r="G26" s="26"/>
    </row>
    <row r="27" spans="1:7" x14ac:dyDescent="0.5">
      <c r="A27" s="26">
        <v>58.536589999999997</v>
      </c>
      <c r="B27" s="26"/>
      <c r="C27" s="26"/>
      <c r="E27" s="26">
        <v>32991</v>
      </c>
      <c r="F27" s="26"/>
      <c r="G27" s="26"/>
    </row>
    <row r="28" spans="1:7" x14ac:dyDescent="0.5">
      <c r="A28" s="26">
        <v>66.666659999999993</v>
      </c>
      <c r="B28" s="26"/>
      <c r="C28" s="26"/>
    </row>
    <row r="29" spans="1:7" x14ac:dyDescent="0.5">
      <c r="A29" s="26">
        <v>70</v>
      </c>
      <c r="B29" s="26"/>
      <c r="C29" s="26"/>
    </row>
    <row r="30" spans="1:7" x14ac:dyDescent="0.5">
      <c r="A30" s="26">
        <v>58.620690000000003</v>
      </c>
      <c r="B30" s="26"/>
      <c r="C30" s="26"/>
    </row>
    <row r="31" spans="1:7" x14ac:dyDescent="0.5">
      <c r="A31" s="27"/>
      <c r="B31" s="27"/>
      <c r="C31" s="27"/>
    </row>
  </sheetData>
  <mergeCells count="6">
    <mergeCell ref="B3:C3"/>
    <mergeCell ref="A1:C1"/>
    <mergeCell ref="A2:C2"/>
    <mergeCell ref="F3:G3"/>
    <mergeCell ref="E2:G2"/>
    <mergeCell ref="E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W14"/>
  <sheetViews>
    <sheetView workbookViewId="0">
      <selection activeCell="G24" sqref="G24"/>
    </sheetView>
  </sheetViews>
  <sheetFormatPr baseColWidth="10" defaultColWidth="10.8125" defaultRowHeight="15.75" x14ac:dyDescent="0.5"/>
  <cols>
    <col min="1" max="16384" width="10.8125" style="16"/>
  </cols>
  <sheetData>
    <row r="2" spans="1:23" x14ac:dyDescent="0.5">
      <c r="A2" s="92" t="s">
        <v>131</v>
      </c>
      <c r="B2" s="93"/>
      <c r="C2" s="93"/>
      <c r="D2" s="93"/>
      <c r="E2" s="93"/>
      <c r="F2" s="93"/>
      <c r="G2" s="93"/>
      <c r="H2" s="93"/>
      <c r="I2" s="93"/>
      <c r="J2" s="93"/>
      <c r="K2" s="93"/>
      <c r="L2" s="93"/>
      <c r="M2" s="93"/>
      <c r="N2" s="93"/>
      <c r="O2" s="93"/>
      <c r="P2" s="93"/>
      <c r="Q2" s="93"/>
      <c r="R2" s="93"/>
      <c r="S2" s="93"/>
      <c r="T2" s="93"/>
      <c r="U2" s="93"/>
      <c r="V2" s="93"/>
      <c r="W2" s="94"/>
    </row>
    <row r="3" spans="1:23" x14ac:dyDescent="0.5">
      <c r="A3" s="68" t="s">
        <v>132</v>
      </c>
      <c r="B3" s="68"/>
      <c r="C3" s="68"/>
      <c r="D3" s="68"/>
      <c r="E3" s="68"/>
      <c r="F3" s="68"/>
      <c r="G3" s="68" t="s">
        <v>132</v>
      </c>
      <c r="H3" s="68"/>
      <c r="I3" s="68"/>
      <c r="J3" s="68"/>
      <c r="K3" s="68"/>
      <c r="L3" s="68"/>
      <c r="M3" s="68"/>
      <c r="N3" s="68" t="s">
        <v>132</v>
      </c>
      <c r="O3" s="68"/>
      <c r="P3" s="68"/>
      <c r="Q3" s="68"/>
      <c r="R3" s="68"/>
      <c r="S3" s="68"/>
      <c r="T3" s="68"/>
      <c r="U3" s="68"/>
      <c r="V3" s="68"/>
      <c r="W3" s="68"/>
    </row>
    <row r="4" spans="1:23" x14ac:dyDescent="0.5">
      <c r="A4" s="68" t="s">
        <v>48</v>
      </c>
      <c r="B4" s="68"/>
      <c r="C4" s="68"/>
      <c r="D4" s="68"/>
      <c r="E4" s="68"/>
      <c r="F4" s="68"/>
      <c r="G4" s="68" t="s">
        <v>7</v>
      </c>
      <c r="H4" s="68"/>
      <c r="I4" s="68"/>
      <c r="J4" s="68"/>
      <c r="K4" s="68"/>
      <c r="L4" s="68"/>
      <c r="M4" s="68"/>
      <c r="N4" s="68" t="s">
        <v>144</v>
      </c>
      <c r="O4" s="68"/>
      <c r="P4" s="68"/>
      <c r="Q4" s="68"/>
      <c r="R4" s="68"/>
      <c r="S4" s="68"/>
      <c r="T4" s="68"/>
      <c r="U4" s="68"/>
      <c r="V4" s="68"/>
      <c r="W4" s="68"/>
    </row>
    <row r="5" spans="1:23" x14ac:dyDescent="0.5">
      <c r="A5" s="38"/>
      <c r="B5" s="74" t="s">
        <v>142</v>
      </c>
      <c r="C5" s="74"/>
      <c r="D5" s="74" t="s">
        <v>143</v>
      </c>
      <c r="E5" s="74"/>
      <c r="F5" s="74"/>
      <c r="G5" s="99" t="s">
        <v>142</v>
      </c>
      <c r="H5" s="100"/>
      <c r="I5" s="100"/>
      <c r="J5" s="101"/>
      <c r="K5" s="74" t="s">
        <v>143</v>
      </c>
      <c r="L5" s="74"/>
      <c r="M5" s="74"/>
      <c r="N5" s="75" t="s">
        <v>145</v>
      </c>
      <c r="O5" s="75"/>
      <c r="P5" s="75"/>
      <c r="Q5" s="75"/>
      <c r="R5" s="75"/>
      <c r="S5" s="75" t="s">
        <v>146</v>
      </c>
      <c r="T5" s="75"/>
      <c r="U5" s="75"/>
      <c r="V5" s="75"/>
      <c r="W5" s="75"/>
    </row>
    <row r="6" spans="1:23" x14ac:dyDescent="0.5">
      <c r="A6" s="26" t="s">
        <v>133</v>
      </c>
      <c r="B6" s="26">
        <v>46.713329999999999</v>
      </c>
      <c r="C6" s="26">
        <v>45.67333</v>
      </c>
      <c r="D6" s="26">
        <v>47.865000000000002</v>
      </c>
      <c r="E6" s="26">
        <v>48.966670000000001</v>
      </c>
      <c r="F6" s="26">
        <v>49.306669999999997</v>
      </c>
      <c r="G6" s="26">
        <v>49.02</v>
      </c>
      <c r="H6" s="26">
        <v>45.445</v>
      </c>
      <c r="I6" s="26">
        <v>46.45</v>
      </c>
      <c r="J6" s="26">
        <v>46.87</v>
      </c>
      <c r="K6" s="26">
        <v>48.303330000000003</v>
      </c>
      <c r="L6" s="26">
        <v>45.786670000000001</v>
      </c>
      <c r="M6" s="26">
        <v>46.436669999999999</v>
      </c>
      <c r="N6" s="26">
        <v>47.66</v>
      </c>
      <c r="O6" s="26">
        <v>51.84</v>
      </c>
      <c r="P6" s="26">
        <v>51.524999999999999</v>
      </c>
      <c r="Q6" s="26">
        <v>51.825000000000003</v>
      </c>
      <c r="R6" s="26">
        <v>50.134999999999998</v>
      </c>
      <c r="S6" s="26">
        <v>52.07</v>
      </c>
      <c r="T6" s="26">
        <v>49.784999999999997</v>
      </c>
      <c r="U6" s="26">
        <v>51.1</v>
      </c>
      <c r="V6" s="26">
        <v>50.465000000000003</v>
      </c>
      <c r="W6" s="26">
        <v>53.93</v>
      </c>
    </row>
    <row r="7" spans="1:23" x14ac:dyDescent="0.5">
      <c r="A7" s="26" t="s">
        <v>134</v>
      </c>
      <c r="B7" s="26">
        <v>52.906669999999998</v>
      </c>
      <c r="C7" s="26">
        <v>54.546669999999999</v>
      </c>
      <c r="D7" s="26">
        <v>53.99</v>
      </c>
      <c r="E7" s="26">
        <v>56.77</v>
      </c>
      <c r="F7" s="26">
        <v>53.746670000000002</v>
      </c>
      <c r="G7" s="26">
        <v>55.814999999999998</v>
      </c>
      <c r="H7" s="26">
        <v>52.61</v>
      </c>
      <c r="I7" s="26">
        <v>53.496670000000002</v>
      </c>
      <c r="J7" s="26">
        <v>52.266669999999998</v>
      </c>
      <c r="K7" s="26">
        <v>53.50667</v>
      </c>
      <c r="L7" s="26">
        <v>52.793340000000001</v>
      </c>
      <c r="M7" s="26">
        <v>52.51</v>
      </c>
      <c r="N7" s="26">
        <v>61.795000000000002</v>
      </c>
      <c r="O7" s="26">
        <v>57.46</v>
      </c>
      <c r="P7" s="26">
        <v>58.524999999999999</v>
      </c>
      <c r="Q7" s="26">
        <v>56.225000000000001</v>
      </c>
      <c r="R7" s="26">
        <v>57</v>
      </c>
      <c r="S7" s="26">
        <v>55.61</v>
      </c>
      <c r="T7" s="26">
        <v>56.63</v>
      </c>
      <c r="U7" s="26">
        <v>58.48</v>
      </c>
      <c r="V7" s="26">
        <v>59.774999999999999</v>
      </c>
      <c r="W7" s="26">
        <v>57.505000000000003</v>
      </c>
    </row>
    <row r="8" spans="1:23" x14ac:dyDescent="0.5">
      <c r="A8" s="26" t="s">
        <v>135</v>
      </c>
      <c r="B8" s="26">
        <v>48.796669999999999</v>
      </c>
      <c r="C8" s="26">
        <v>47.57</v>
      </c>
      <c r="D8" s="26">
        <v>48.12</v>
      </c>
      <c r="E8" s="26">
        <v>49.33</v>
      </c>
      <c r="F8" s="26">
        <v>48.286670000000001</v>
      </c>
      <c r="G8" s="26">
        <v>50.975000000000001</v>
      </c>
      <c r="H8" s="26">
        <v>49.795000000000002</v>
      </c>
      <c r="I8" s="26">
        <v>49.596670000000003</v>
      </c>
      <c r="J8" s="26">
        <v>48.22</v>
      </c>
      <c r="K8" s="26">
        <v>49.033329999999999</v>
      </c>
      <c r="L8" s="26">
        <v>49.893329999999999</v>
      </c>
      <c r="M8" s="26">
        <v>48.226669999999999</v>
      </c>
      <c r="N8" s="26">
        <v>51.7</v>
      </c>
      <c r="O8" s="26">
        <v>53.134999999999998</v>
      </c>
      <c r="P8" s="26">
        <v>49.575000000000003</v>
      </c>
      <c r="Q8" s="26">
        <v>52.884999999999998</v>
      </c>
      <c r="R8" s="26">
        <v>50.9</v>
      </c>
      <c r="S8" s="26">
        <v>51.84</v>
      </c>
      <c r="T8" s="26">
        <v>50.91</v>
      </c>
      <c r="U8" s="26">
        <v>52.52</v>
      </c>
      <c r="V8" s="26">
        <v>53.435000000000002</v>
      </c>
      <c r="W8" s="26">
        <v>51.71</v>
      </c>
    </row>
    <row r="9" spans="1:23" x14ac:dyDescent="0.5">
      <c r="A9" s="26" t="s">
        <v>136</v>
      </c>
      <c r="B9" s="26">
        <v>38.299999999999997</v>
      </c>
      <c r="C9" s="26">
        <v>39.619999999999997</v>
      </c>
      <c r="D9" s="26">
        <v>37.880000000000003</v>
      </c>
      <c r="E9" s="26">
        <v>36.799999999999997</v>
      </c>
      <c r="F9" s="26">
        <v>39.255000000000003</v>
      </c>
      <c r="G9" s="26">
        <v>39.5</v>
      </c>
      <c r="H9" s="26">
        <v>40</v>
      </c>
      <c r="I9" s="26">
        <v>39.5</v>
      </c>
      <c r="J9" s="26">
        <v>39</v>
      </c>
      <c r="K9" s="26">
        <v>41</v>
      </c>
      <c r="L9" s="26">
        <v>39.5</v>
      </c>
      <c r="M9" s="26">
        <v>39</v>
      </c>
      <c r="N9" s="26">
        <v>40</v>
      </c>
      <c r="O9" s="26">
        <v>33</v>
      </c>
      <c r="P9" s="26">
        <v>41</v>
      </c>
      <c r="Q9" s="26">
        <v>36</v>
      </c>
      <c r="R9" s="26">
        <v>41</v>
      </c>
      <c r="S9" s="26">
        <v>38</v>
      </c>
      <c r="T9" s="26">
        <v>39</v>
      </c>
      <c r="U9" s="26">
        <v>37</v>
      </c>
      <c r="V9" s="26">
        <v>43</v>
      </c>
      <c r="W9" s="26">
        <v>42</v>
      </c>
    </row>
    <row r="10" spans="1:23" x14ac:dyDescent="0.5">
      <c r="A10" s="26" t="s">
        <v>137</v>
      </c>
      <c r="B10" s="26">
        <v>39.86</v>
      </c>
      <c r="C10" s="26">
        <v>39.524999999999999</v>
      </c>
      <c r="D10" s="26">
        <v>40.68</v>
      </c>
      <c r="E10" s="26">
        <v>36.58</v>
      </c>
      <c r="F10" s="26">
        <v>37.549999999999997</v>
      </c>
      <c r="G10" s="26">
        <v>41.5</v>
      </c>
      <c r="H10" s="26">
        <v>41.5</v>
      </c>
      <c r="I10" s="26">
        <v>41</v>
      </c>
      <c r="J10" s="26">
        <v>41.5</v>
      </c>
      <c r="K10" s="26">
        <v>42.5</v>
      </c>
      <c r="L10" s="26">
        <v>43.5</v>
      </c>
      <c r="M10" s="26">
        <v>39.5</v>
      </c>
      <c r="N10" s="26">
        <v>37</v>
      </c>
      <c r="O10" s="26">
        <v>33</v>
      </c>
      <c r="P10" s="26">
        <v>37</v>
      </c>
      <c r="Q10" s="26">
        <v>37</v>
      </c>
      <c r="R10" s="26">
        <v>38</v>
      </c>
      <c r="S10" s="26">
        <v>38</v>
      </c>
      <c r="T10" s="26">
        <v>36</v>
      </c>
      <c r="U10" s="26">
        <v>37</v>
      </c>
      <c r="V10" s="26">
        <v>40</v>
      </c>
      <c r="W10" s="26">
        <v>42</v>
      </c>
    </row>
    <row r="11" spans="1:23" x14ac:dyDescent="0.5">
      <c r="A11" s="26" t="s">
        <v>138</v>
      </c>
      <c r="B11" s="26">
        <v>39.81</v>
      </c>
      <c r="C11" s="26">
        <v>40.984999999999999</v>
      </c>
      <c r="D11" s="26">
        <v>38.119999999999997</v>
      </c>
      <c r="E11" s="26">
        <v>35.71</v>
      </c>
      <c r="F11" s="26">
        <v>36.494999999999997</v>
      </c>
      <c r="G11" s="26">
        <v>36.5</v>
      </c>
      <c r="H11" s="26">
        <v>38.5</v>
      </c>
      <c r="I11" s="26">
        <v>36.5</v>
      </c>
      <c r="J11" s="26">
        <v>37.5</v>
      </c>
      <c r="K11" s="26">
        <v>36.5</v>
      </c>
      <c r="L11" s="26">
        <v>36.5</v>
      </c>
      <c r="M11" s="26">
        <v>35</v>
      </c>
      <c r="N11" s="26">
        <v>34</v>
      </c>
      <c r="O11" s="26">
        <v>30</v>
      </c>
      <c r="P11" s="26">
        <v>35</v>
      </c>
      <c r="Q11" s="26">
        <v>32</v>
      </c>
      <c r="R11" s="26">
        <v>37</v>
      </c>
      <c r="S11" s="26">
        <v>34</v>
      </c>
      <c r="T11" s="26">
        <v>35</v>
      </c>
      <c r="U11" s="26">
        <v>33</v>
      </c>
      <c r="V11" s="26">
        <v>41</v>
      </c>
      <c r="W11" s="26">
        <v>37</v>
      </c>
    </row>
    <row r="12" spans="1:23" x14ac:dyDescent="0.5">
      <c r="A12" s="26" t="s">
        <v>139</v>
      </c>
      <c r="B12" s="26">
        <v>39.32</v>
      </c>
      <c r="C12" s="26">
        <v>37.880000000000003</v>
      </c>
      <c r="D12" s="26">
        <v>35.71</v>
      </c>
      <c r="E12" s="26">
        <v>37.729999999999997</v>
      </c>
      <c r="F12" s="26">
        <v>39.020000000000003</v>
      </c>
      <c r="G12" s="26">
        <v>43</v>
      </c>
      <c r="H12" s="26">
        <v>41</v>
      </c>
      <c r="I12" s="26">
        <v>40.5</v>
      </c>
      <c r="J12" s="26">
        <v>41</v>
      </c>
      <c r="K12" s="26">
        <v>42.5</v>
      </c>
      <c r="L12" s="26">
        <v>42.5</v>
      </c>
      <c r="M12" s="26">
        <v>40</v>
      </c>
      <c r="N12" s="26">
        <v>38</v>
      </c>
      <c r="O12" s="26">
        <v>32</v>
      </c>
      <c r="P12" s="26">
        <v>38</v>
      </c>
      <c r="Q12" s="26">
        <v>35</v>
      </c>
      <c r="R12" s="26">
        <v>40</v>
      </c>
      <c r="S12" s="26">
        <v>37</v>
      </c>
      <c r="T12" s="26">
        <v>39</v>
      </c>
      <c r="U12" s="26">
        <v>38</v>
      </c>
      <c r="V12" s="26">
        <v>43</v>
      </c>
      <c r="W12" s="26">
        <v>42</v>
      </c>
    </row>
    <row r="13" spans="1:23" x14ac:dyDescent="0.5">
      <c r="A13" s="26" t="s">
        <v>140</v>
      </c>
      <c r="B13" s="26">
        <v>37.17</v>
      </c>
      <c r="C13" s="26">
        <v>35.409999999999997</v>
      </c>
      <c r="D13" s="26"/>
      <c r="E13" s="26">
        <v>36.85</v>
      </c>
      <c r="F13" s="26">
        <v>37.674999999999997</v>
      </c>
      <c r="G13" s="26">
        <v>40.5</v>
      </c>
      <c r="H13" s="26">
        <v>39.5</v>
      </c>
      <c r="I13" s="26">
        <v>39.5</v>
      </c>
      <c r="J13" s="26">
        <v>38.5</v>
      </c>
      <c r="K13" s="26">
        <v>40.5</v>
      </c>
      <c r="L13" s="26">
        <v>41</v>
      </c>
      <c r="M13" s="26">
        <v>38.5</v>
      </c>
      <c r="N13" s="26">
        <v>39</v>
      </c>
      <c r="O13" s="26">
        <v>28</v>
      </c>
      <c r="P13" s="26">
        <v>39</v>
      </c>
      <c r="Q13" s="26">
        <v>38</v>
      </c>
      <c r="R13" s="26">
        <v>39</v>
      </c>
      <c r="S13" s="26">
        <v>39</v>
      </c>
      <c r="T13" s="26">
        <v>37</v>
      </c>
      <c r="U13" s="26">
        <v>39</v>
      </c>
      <c r="V13" s="26">
        <v>40</v>
      </c>
      <c r="W13" s="26">
        <v>44</v>
      </c>
    </row>
    <row r="14" spans="1:23" x14ac:dyDescent="0.5">
      <c r="A14" s="26" t="s">
        <v>141</v>
      </c>
      <c r="B14" s="38"/>
      <c r="C14" s="26">
        <v>49</v>
      </c>
      <c r="D14" s="26"/>
      <c r="E14" s="26">
        <v>39.6</v>
      </c>
      <c r="F14" s="26">
        <v>39.35</v>
      </c>
      <c r="G14" s="26">
        <v>40.5</v>
      </c>
      <c r="H14" s="26">
        <v>40</v>
      </c>
      <c r="I14" s="26">
        <v>39</v>
      </c>
      <c r="J14" s="26">
        <v>39</v>
      </c>
      <c r="K14" s="26">
        <v>39.5</v>
      </c>
      <c r="L14" s="26">
        <v>38.5</v>
      </c>
      <c r="M14" s="26">
        <v>39</v>
      </c>
      <c r="N14" s="26">
        <v>37</v>
      </c>
      <c r="O14" s="26">
        <v>36</v>
      </c>
      <c r="P14" s="26">
        <v>37</v>
      </c>
      <c r="Q14" s="26">
        <v>36</v>
      </c>
      <c r="R14" s="26">
        <v>39</v>
      </c>
      <c r="S14" s="26">
        <v>36</v>
      </c>
      <c r="T14" s="26">
        <v>39</v>
      </c>
      <c r="U14" s="26">
        <v>36</v>
      </c>
      <c r="V14" s="26">
        <v>42</v>
      </c>
      <c r="W14" s="26">
        <v>39</v>
      </c>
    </row>
  </sheetData>
  <mergeCells count="13">
    <mergeCell ref="N4:W4"/>
    <mergeCell ref="N3:W3"/>
    <mergeCell ref="A2:W2"/>
    <mergeCell ref="N5:R5"/>
    <mergeCell ref="S5:W5"/>
    <mergeCell ref="K5:M5"/>
    <mergeCell ref="B5:C5"/>
    <mergeCell ref="D5:F5"/>
    <mergeCell ref="A4:F4"/>
    <mergeCell ref="A3:F3"/>
    <mergeCell ref="G3:M3"/>
    <mergeCell ref="G4:M4"/>
    <mergeCell ref="G5:J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T43"/>
  <sheetViews>
    <sheetView workbookViewId="0">
      <selection activeCell="B13" sqref="B13"/>
    </sheetView>
  </sheetViews>
  <sheetFormatPr baseColWidth="10" defaultColWidth="10.8125" defaultRowHeight="13.15" x14ac:dyDescent="0.5"/>
  <cols>
    <col min="1" max="6" width="10.8125" style="10"/>
    <col min="7" max="7" width="6.8125" style="10" customWidth="1"/>
    <col min="8" max="13" width="10.8125" style="10"/>
    <col min="14" max="14" width="11.5" style="10" customWidth="1"/>
    <col min="15" max="16384" width="10.8125" style="10"/>
  </cols>
  <sheetData>
    <row r="1" spans="3:20" s="9" customFormat="1" x14ac:dyDescent="0.5">
      <c r="C1" s="81" t="s">
        <v>147</v>
      </c>
      <c r="D1" s="81"/>
      <c r="E1" s="81"/>
      <c r="F1" s="81"/>
      <c r="H1" s="92" t="s">
        <v>148</v>
      </c>
      <c r="I1" s="93"/>
      <c r="J1" s="93"/>
      <c r="K1" s="93"/>
      <c r="L1" s="93"/>
      <c r="M1" s="94"/>
      <c r="O1" s="81" t="s">
        <v>149</v>
      </c>
      <c r="P1" s="81"/>
    </row>
    <row r="2" spans="3:20" s="47" customFormat="1" ht="93" customHeight="1" x14ac:dyDescent="0.5">
      <c r="C2" s="80" t="s">
        <v>157</v>
      </c>
      <c r="D2" s="80"/>
      <c r="E2" s="80"/>
      <c r="F2" s="80"/>
      <c r="H2" s="80" t="s">
        <v>158</v>
      </c>
      <c r="I2" s="80"/>
      <c r="J2" s="80"/>
      <c r="K2" s="80"/>
      <c r="L2" s="80"/>
      <c r="M2" s="80"/>
      <c r="N2" s="48"/>
      <c r="O2" s="106" t="s">
        <v>159</v>
      </c>
      <c r="P2" s="107"/>
      <c r="Q2" s="49"/>
      <c r="R2" s="49"/>
      <c r="S2" s="49"/>
      <c r="T2" s="49"/>
    </row>
    <row r="3" spans="3:20" x14ac:dyDescent="0.5">
      <c r="C3" s="52" t="s">
        <v>96</v>
      </c>
      <c r="D3" s="54"/>
      <c r="E3" s="50" t="s">
        <v>97</v>
      </c>
      <c r="F3" s="50"/>
      <c r="H3" s="50" t="s">
        <v>96</v>
      </c>
      <c r="I3" s="50"/>
      <c r="J3" s="50" t="s">
        <v>97</v>
      </c>
      <c r="K3" s="50"/>
      <c r="L3" s="50" t="s">
        <v>150</v>
      </c>
      <c r="M3" s="50"/>
      <c r="O3" s="50" t="s">
        <v>150</v>
      </c>
      <c r="P3" s="50"/>
    </row>
    <row r="4" spans="3:20" x14ac:dyDescent="0.5">
      <c r="C4" s="3" t="s">
        <v>89</v>
      </c>
      <c r="D4" s="3" t="s">
        <v>59</v>
      </c>
      <c r="E4" s="3" t="s">
        <v>89</v>
      </c>
      <c r="F4" s="3" t="s">
        <v>59</v>
      </c>
      <c r="H4" s="3" t="s">
        <v>89</v>
      </c>
      <c r="I4" s="3" t="s">
        <v>59</v>
      </c>
      <c r="J4" s="3" t="s">
        <v>89</v>
      </c>
      <c r="K4" s="3" t="s">
        <v>59</v>
      </c>
      <c r="L4" s="3" t="s">
        <v>89</v>
      </c>
      <c r="M4" s="3" t="s">
        <v>59</v>
      </c>
      <c r="O4" s="3" t="s">
        <v>89</v>
      </c>
      <c r="P4" s="3" t="s">
        <v>59</v>
      </c>
    </row>
    <row r="5" spans="3:20" x14ac:dyDescent="0.5">
      <c r="C5" s="3">
        <v>1.725571</v>
      </c>
      <c r="D5" s="3">
        <v>1.808759</v>
      </c>
      <c r="E5" s="3">
        <v>1.561264</v>
      </c>
      <c r="F5" s="3">
        <v>1.9129560000000001</v>
      </c>
      <c r="H5" s="3">
        <v>0.66825710000000005</v>
      </c>
      <c r="I5" s="3">
        <v>0.3898083</v>
      </c>
      <c r="J5" s="3">
        <v>0.78303049999999996</v>
      </c>
      <c r="K5" s="3">
        <v>0.36649120000000002</v>
      </c>
      <c r="L5" s="3">
        <v>8.6528610000000006E-2</v>
      </c>
      <c r="M5" s="3">
        <v>5.3347070000000003E-2</v>
      </c>
      <c r="O5" s="3">
        <v>2.4316040000000001</v>
      </c>
      <c r="P5" s="3">
        <v>1.4991449999999999</v>
      </c>
    </row>
    <row r="6" spans="3:20" x14ac:dyDescent="0.5">
      <c r="C6" s="3">
        <v>2.2379690000000001</v>
      </c>
      <c r="D6" s="3">
        <v>0.78946870000000002</v>
      </c>
      <c r="E6" s="3">
        <v>1.8417060000000001</v>
      </c>
      <c r="F6" s="3">
        <v>0.62491859999999999</v>
      </c>
      <c r="H6" s="3">
        <v>0.4234636</v>
      </c>
      <c r="I6" s="3">
        <v>0.24293719999999999</v>
      </c>
      <c r="J6" s="3">
        <v>0.26394840000000003</v>
      </c>
      <c r="K6" s="3">
        <v>0.14025199999999999</v>
      </c>
      <c r="L6" s="3">
        <v>6.180795E-2</v>
      </c>
      <c r="M6" s="3">
        <v>5.0830710000000001E-2</v>
      </c>
      <c r="O6" s="3">
        <v>1.73691</v>
      </c>
      <c r="P6" s="3">
        <v>1.428431</v>
      </c>
    </row>
    <row r="7" spans="3:20" x14ac:dyDescent="0.5">
      <c r="C7" s="3">
        <v>3.1436419999999998</v>
      </c>
      <c r="D7" s="3">
        <v>0.78593659999999999</v>
      </c>
      <c r="E7" s="3">
        <v>1.9587209999999999</v>
      </c>
      <c r="F7" s="3">
        <v>0.35449890000000001</v>
      </c>
      <c r="H7" s="3">
        <v>0.34978599999999999</v>
      </c>
      <c r="I7" s="3">
        <v>0.1231791</v>
      </c>
      <c r="J7" s="3">
        <v>0.21594820000000001</v>
      </c>
      <c r="K7" s="3">
        <v>0.12593699999999999</v>
      </c>
      <c r="L7" s="3">
        <v>4.5357660000000001E-2</v>
      </c>
      <c r="M7" s="3">
        <v>1.8487819999999999E-2</v>
      </c>
      <c r="O7" s="3">
        <v>1.274629</v>
      </c>
      <c r="P7" s="3">
        <v>0.5195398</v>
      </c>
    </row>
    <row r="8" spans="3:20" x14ac:dyDescent="0.5">
      <c r="C8" s="3"/>
      <c r="D8" s="3">
        <v>0.61583589999999999</v>
      </c>
      <c r="E8" s="3"/>
      <c r="F8" s="3">
        <v>1.1076269999999999</v>
      </c>
      <c r="H8" s="3">
        <v>0.33302369999999998</v>
      </c>
      <c r="I8" s="3">
        <v>7.35904E-2</v>
      </c>
      <c r="J8" s="3">
        <v>0.2705149</v>
      </c>
      <c r="K8" s="3">
        <v>7.1361709999999995E-2</v>
      </c>
      <c r="L8" s="3">
        <v>0.12472229999999999</v>
      </c>
      <c r="M8" s="3">
        <v>1.9674380000000002E-2</v>
      </c>
      <c r="O8" s="3">
        <v>3.5049109999999999</v>
      </c>
      <c r="P8" s="3">
        <v>0.55288420000000005</v>
      </c>
    </row>
    <row r="9" spans="3:20" x14ac:dyDescent="0.5">
      <c r="C9" s="45"/>
      <c r="D9" s="45"/>
      <c r="E9" s="45"/>
      <c r="F9" s="45"/>
    </row>
    <row r="10" spans="3:20" s="9" customFormat="1" x14ac:dyDescent="0.5">
      <c r="E10" s="81" t="s">
        <v>151</v>
      </c>
      <c r="F10" s="81"/>
      <c r="H10" s="81" t="s">
        <v>152</v>
      </c>
      <c r="I10" s="81"/>
      <c r="J10" s="81"/>
      <c r="K10" s="81"/>
      <c r="L10" s="81"/>
      <c r="M10" s="81"/>
      <c r="O10" s="81" t="s">
        <v>153</v>
      </c>
      <c r="P10" s="81"/>
      <c r="Q10" s="81"/>
      <c r="R10" s="81"/>
      <c r="S10" s="81"/>
      <c r="T10" s="81"/>
    </row>
    <row r="11" spans="3:20" s="47" customFormat="1" ht="59" customHeight="1" x14ac:dyDescent="0.5">
      <c r="E11" s="106" t="s">
        <v>160</v>
      </c>
      <c r="F11" s="107"/>
      <c r="H11" s="103" t="s">
        <v>161</v>
      </c>
      <c r="I11" s="104"/>
      <c r="J11" s="104"/>
      <c r="K11" s="104"/>
      <c r="L11" s="104"/>
      <c r="M11" s="105"/>
      <c r="O11" s="80" t="s">
        <v>162</v>
      </c>
      <c r="P11" s="80"/>
      <c r="Q11" s="80"/>
      <c r="R11" s="80"/>
      <c r="S11" s="80"/>
      <c r="T11" s="80"/>
    </row>
    <row r="12" spans="3:20" x14ac:dyDescent="0.5">
      <c r="E12" s="50" t="s">
        <v>150</v>
      </c>
      <c r="F12" s="50"/>
      <c r="H12" s="50" t="s">
        <v>96</v>
      </c>
      <c r="I12" s="50"/>
      <c r="J12" s="50" t="s">
        <v>97</v>
      </c>
      <c r="K12" s="50"/>
      <c r="L12" s="50" t="s">
        <v>150</v>
      </c>
      <c r="M12" s="50"/>
      <c r="O12" s="50" t="s">
        <v>96</v>
      </c>
      <c r="P12" s="50"/>
      <c r="Q12" s="50" t="s">
        <v>97</v>
      </c>
      <c r="R12" s="50"/>
      <c r="S12" s="50" t="s">
        <v>150</v>
      </c>
      <c r="T12" s="50"/>
    </row>
    <row r="13" spans="3:20" x14ac:dyDescent="0.5">
      <c r="E13" s="3" t="s">
        <v>89</v>
      </c>
      <c r="F13" s="3" t="s">
        <v>59</v>
      </c>
      <c r="H13" s="3" t="s">
        <v>89</v>
      </c>
      <c r="I13" s="3" t="s">
        <v>59</v>
      </c>
      <c r="J13" s="3" t="s">
        <v>89</v>
      </c>
      <c r="K13" s="3" t="s">
        <v>59</v>
      </c>
      <c r="L13" s="3" t="s">
        <v>89</v>
      </c>
      <c r="M13" s="3" t="s">
        <v>59</v>
      </c>
      <c r="O13" s="3" t="s">
        <v>89</v>
      </c>
      <c r="P13" s="3" t="s">
        <v>59</v>
      </c>
      <c r="Q13" s="3" t="s">
        <v>89</v>
      </c>
      <c r="R13" s="3" t="s">
        <v>59</v>
      </c>
      <c r="S13" s="3" t="s">
        <v>89</v>
      </c>
      <c r="T13" s="3" t="s">
        <v>59</v>
      </c>
    </row>
    <row r="14" spans="3:20" x14ac:dyDescent="0.5">
      <c r="E14" s="3">
        <v>0.57147539999999997</v>
      </c>
      <c r="F14" s="3">
        <v>0.81294639999999996</v>
      </c>
      <c r="H14" s="3">
        <v>2.1903030000000001</v>
      </c>
      <c r="I14" s="3">
        <v>1.4669970000000001</v>
      </c>
      <c r="J14" s="3">
        <v>1.35762</v>
      </c>
      <c r="K14" s="3">
        <v>2.0332919999999999</v>
      </c>
      <c r="L14" s="3"/>
      <c r="M14" s="3">
        <v>1.372088</v>
      </c>
      <c r="O14" s="3">
        <v>2.380558E-2</v>
      </c>
      <c r="P14" s="3"/>
      <c r="Q14" s="3">
        <v>3.1820599999999997E-2</v>
      </c>
      <c r="R14" s="3">
        <v>1.877325E-3</v>
      </c>
      <c r="S14" s="3">
        <v>4.575394E-3</v>
      </c>
      <c r="T14" s="3">
        <v>2.0889559999999999E-3</v>
      </c>
    </row>
    <row r="15" spans="3:20" x14ac:dyDescent="0.5">
      <c r="E15" s="3">
        <v>0.67588870000000001</v>
      </c>
      <c r="F15" s="3">
        <v>1.279766</v>
      </c>
      <c r="H15" s="3">
        <v>0.86548389999999997</v>
      </c>
      <c r="I15" s="3">
        <v>0.72054810000000002</v>
      </c>
      <c r="J15" s="3">
        <v>0.96617649999999999</v>
      </c>
      <c r="K15" s="3">
        <v>0.12983130000000001</v>
      </c>
      <c r="L15" s="3">
        <v>0.75765910000000003</v>
      </c>
      <c r="M15" s="3">
        <v>0.86679669999999998</v>
      </c>
      <c r="O15" s="3">
        <v>1.2629690000000001E-2</v>
      </c>
      <c r="P15" s="3">
        <v>8.6937219999999992E-3</v>
      </c>
      <c r="Q15" s="3">
        <v>2.3377470000000001E-2</v>
      </c>
      <c r="R15" s="3">
        <v>1.197662E-2</v>
      </c>
      <c r="S15" s="3">
        <v>1.64313E-3</v>
      </c>
      <c r="T15" s="3">
        <v>2.3094439999999999E-3</v>
      </c>
    </row>
    <row r="16" spans="3:20" x14ac:dyDescent="0.5">
      <c r="E16" s="3">
        <v>1.3606879999999999</v>
      </c>
      <c r="F16" s="3">
        <v>1.4130720000000001</v>
      </c>
      <c r="H16" s="3">
        <v>1.4458070000000001</v>
      </c>
      <c r="I16" s="3">
        <v>0.94190010000000002</v>
      </c>
      <c r="J16" s="3">
        <v>1.2415670000000001</v>
      </c>
      <c r="K16" s="3">
        <v>0.79035719999999998</v>
      </c>
      <c r="L16" s="3">
        <v>2.164641</v>
      </c>
      <c r="M16" s="3">
        <v>1.7113940000000001</v>
      </c>
      <c r="O16" s="3">
        <v>1.1287989999999999E-2</v>
      </c>
      <c r="P16" s="3">
        <v>3.6091920000000002E-3</v>
      </c>
      <c r="Q16" s="3">
        <v>1.1111080000000001E-2</v>
      </c>
      <c r="R16" s="3">
        <v>1.072768E-2</v>
      </c>
      <c r="S16" s="3">
        <v>1.0939890000000001E-3</v>
      </c>
      <c r="T16" s="3">
        <v>2.1523570000000001E-3</v>
      </c>
    </row>
    <row r="17" spans="1:20" x14ac:dyDescent="0.5">
      <c r="E17" s="3"/>
      <c r="F17" s="3">
        <v>0.49421589999999999</v>
      </c>
      <c r="H17" s="3">
        <v>2.122471</v>
      </c>
      <c r="I17" s="3">
        <v>0.87055519999999997</v>
      </c>
      <c r="J17" s="3"/>
      <c r="K17" s="3">
        <v>1.0465199999999999</v>
      </c>
      <c r="L17" s="3">
        <v>0.73406009999999999</v>
      </c>
      <c r="M17" s="3">
        <v>4.9721130000000002E-2</v>
      </c>
      <c r="O17" s="3">
        <v>6.6891470000000003E-3</v>
      </c>
      <c r="P17" s="3">
        <v>1.624571E-3</v>
      </c>
      <c r="Q17" s="3">
        <v>8.7009789999999993E-3</v>
      </c>
      <c r="R17" s="3">
        <v>9.2572399999999999E-3</v>
      </c>
      <c r="S17" s="3">
        <v>3.2615900000000002E-4</v>
      </c>
      <c r="T17" s="3">
        <v>8.2143500000000003E-4</v>
      </c>
    </row>
    <row r="19" spans="1:20" s="9" customFormat="1" x14ac:dyDescent="0.5">
      <c r="A19" s="81" t="s">
        <v>154</v>
      </c>
      <c r="B19" s="81"/>
      <c r="C19" s="81"/>
      <c r="D19" s="81"/>
      <c r="E19" s="81"/>
      <c r="F19" s="81"/>
      <c r="H19" s="81" t="s">
        <v>155</v>
      </c>
      <c r="I19" s="81"/>
      <c r="J19" s="81"/>
      <c r="K19" s="81"/>
      <c r="L19" s="81"/>
      <c r="M19" s="81"/>
      <c r="O19" s="82" t="s">
        <v>156</v>
      </c>
      <c r="P19" s="82"/>
      <c r="Q19" s="82"/>
      <c r="R19" s="82"/>
      <c r="S19" s="82"/>
      <c r="T19" s="82"/>
    </row>
    <row r="20" spans="1:20" s="47" customFormat="1" ht="60" customHeight="1" x14ac:dyDescent="0.5">
      <c r="A20" s="80" t="s">
        <v>163</v>
      </c>
      <c r="B20" s="80"/>
      <c r="C20" s="80"/>
      <c r="D20" s="80"/>
      <c r="E20" s="80"/>
      <c r="F20" s="80"/>
      <c r="H20" s="80" t="s">
        <v>164</v>
      </c>
      <c r="I20" s="80"/>
      <c r="J20" s="80"/>
      <c r="K20" s="80"/>
      <c r="L20" s="80"/>
      <c r="M20" s="80"/>
      <c r="O20" s="108" t="s">
        <v>165</v>
      </c>
      <c r="P20" s="108"/>
      <c r="Q20" s="108"/>
      <c r="R20" s="108"/>
      <c r="S20" s="108"/>
      <c r="T20" s="108"/>
    </row>
    <row r="21" spans="1:20" x14ac:dyDescent="0.5">
      <c r="A21" s="50" t="s">
        <v>96</v>
      </c>
      <c r="B21" s="50"/>
      <c r="C21" s="50" t="s">
        <v>97</v>
      </c>
      <c r="D21" s="50"/>
      <c r="E21" s="50" t="s">
        <v>150</v>
      </c>
      <c r="F21" s="50"/>
      <c r="H21" s="50" t="s">
        <v>96</v>
      </c>
      <c r="I21" s="50"/>
      <c r="J21" s="50" t="s">
        <v>97</v>
      </c>
      <c r="K21" s="50"/>
      <c r="L21" s="50" t="s">
        <v>150</v>
      </c>
      <c r="M21" s="50"/>
      <c r="O21" s="102" t="s">
        <v>96</v>
      </c>
      <c r="P21" s="102"/>
      <c r="Q21" s="102" t="s">
        <v>97</v>
      </c>
      <c r="R21" s="102"/>
      <c r="S21" s="102" t="s">
        <v>150</v>
      </c>
      <c r="T21" s="102"/>
    </row>
    <row r="22" spans="1:20" x14ac:dyDescent="0.5">
      <c r="A22" s="3" t="s">
        <v>89</v>
      </c>
      <c r="B22" s="3" t="s">
        <v>59</v>
      </c>
      <c r="C22" s="3" t="s">
        <v>89</v>
      </c>
      <c r="D22" s="3" t="s">
        <v>59</v>
      </c>
      <c r="E22" s="3" t="s">
        <v>89</v>
      </c>
      <c r="F22" s="3" t="s">
        <v>59</v>
      </c>
      <c r="H22" s="3" t="s">
        <v>89</v>
      </c>
      <c r="I22" s="3" t="s">
        <v>59</v>
      </c>
      <c r="J22" s="3" t="s">
        <v>89</v>
      </c>
      <c r="K22" s="3" t="s">
        <v>59</v>
      </c>
      <c r="L22" s="3" t="s">
        <v>89</v>
      </c>
      <c r="M22" s="3" t="s">
        <v>59</v>
      </c>
      <c r="O22" s="3" t="s">
        <v>89</v>
      </c>
      <c r="P22" s="3" t="s">
        <v>59</v>
      </c>
      <c r="Q22" s="3" t="s">
        <v>89</v>
      </c>
      <c r="R22" s="3" t="s">
        <v>59</v>
      </c>
      <c r="S22" s="3" t="s">
        <v>89</v>
      </c>
      <c r="T22" s="3" t="s">
        <v>59</v>
      </c>
    </row>
    <row r="23" spans="1:20" x14ac:dyDescent="0.5">
      <c r="A23" s="3">
        <v>5.1277549999999996</v>
      </c>
      <c r="B23" s="3"/>
      <c r="C23" s="3">
        <v>3.7614260000000002</v>
      </c>
      <c r="D23" s="3">
        <v>0.22191340000000001</v>
      </c>
      <c r="E23" s="3">
        <v>2.4825149999999998</v>
      </c>
      <c r="F23" s="3">
        <v>1.1334249999999999</v>
      </c>
      <c r="H23" s="3">
        <v>0.1885271</v>
      </c>
      <c r="I23" s="3">
        <v>0.1007691</v>
      </c>
      <c r="J23" s="3">
        <v>0.1063649</v>
      </c>
      <c r="K23" s="3">
        <v>9.8543640000000002E-2</v>
      </c>
      <c r="L23" s="3">
        <v>9.7614090000000004E-3</v>
      </c>
      <c r="M23" s="3">
        <v>9.3365400000000008E-3</v>
      </c>
      <c r="O23" s="3">
        <v>2.1082320000000001</v>
      </c>
      <c r="P23" s="3">
        <v>1.126865</v>
      </c>
      <c r="Q23" s="3">
        <v>1.303491</v>
      </c>
      <c r="R23" s="3">
        <v>1.2076420000000001</v>
      </c>
      <c r="S23" s="3">
        <v>1.5021910000000001</v>
      </c>
      <c r="T23" s="3">
        <v>1.4368080000000001</v>
      </c>
    </row>
    <row r="24" spans="1:20" x14ac:dyDescent="0.5">
      <c r="A24" s="3">
        <v>2.7204540000000001</v>
      </c>
      <c r="B24" s="3">
        <v>1.8726400000000001</v>
      </c>
      <c r="C24" s="3">
        <v>2.7633869999999998</v>
      </c>
      <c r="D24" s="3">
        <v>1.4157230000000001</v>
      </c>
      <c r="E24" s="3">
        <v>0.8915284</v>
      </c>
      <c r="F24" s="3">
        <v>1.2530570000000001</v>
      </c>
      <c r="H24" s="3">
        <v>0.146345</v>
      </c>
      <c r="I24" s="3">
        <v>4.3181160000000003E-2</v>
      </c>
      <c r="J24" s="3">
        <v>0.1057009</v>
      </c>
      <c r="K24" s="3">
        <v>4.8730879999999997E-2</v>
      </c>
      <c r="L24" s="3">
        <v>1.197847E-2</v>
      </c>
      <c r="M24" s="3">
        <v>3.8261340000000001E-3</v>
      </c>
      <c r="O24" s="3">
        <v>1.6365240000000001</v>
      </c>
      <c r="P24" s="3">
        <v>0.48287950000000002</v>
      </c>
      <c r="Q24" s="3">
        <v>1.295353</v>
      </c>
      <c r="R24" s="3">
        <v>0.59719180000000005</v>
      </c>
      <c r="S24" s="3">
        <v>1.843377</v>
      </c>
      <c r="T24" s="3">
        <v>0.58880690000000002</v>
      </c>
    </row>
    <row r="25" spans="1:20" x14ac:dyDescent="0.5">
      <c r="A25" s="3">
        <v>2.4314490000000002</v>
      </c>
      <c r="B25" s="3">
        <v>0.77742520000000004</v>
      </c>
      <c r="C25" s="3">
        <v>1.31341</v>
      </c>
      <c r="D25" s="3">
        <v>1.2680899999999999</v>
      </c>
      <c r="E25" s="3">
        <v>0.59357610000000005</v>
      </c>
      <c r="F25" s="3">
        <v>1.1678249999999999</v>
      </c>
      <c r="H25" s="3">
        <v>0.18552859999999999</v>
      </c>
      <c r="I25" s="3">
        <v>5.5943140000000002E-2</v>
      </c>
      <c r="J25" s="3">
        <v>0.1071004</v>
      </c>
      <c r="K25" s="3">
        <v>3.9554739999999998E-2</v>
      </c>
      <c r="L25" s="3">
        <v>1.037687E-2</v>
      </c>
      <c r="M25" s="3">
        <v>2.241828E-3</v>
      </c>
      <c r="O25" s="3">
        <v>2.0747</v>
      </c>
      <c r="P25" s="3">
        <v>0.62559220000000004</v>
      </c>
      <c r="Q25" s="3">
        <v>1.3125039999999999</v>
      </c>
      <c r="R25" s="3">
        <v>0.48473919999999998</v>
      </c>
      <c r="S25" s="3">
        <v>1.596905</v>
      </c>
      <c r="T25" s="3">
        <v>0.34499679999999999</v>
      </c>
    </row>
    <row r="26" spans="1:20" x14ac:dyDescent="0.5">
      <c r="A26" s="3">
        <v>1.440852</v>
      </c>
      <c r="B26" s="3">
        <v>0.34993489999999999</v>
      </c>
      <c r="C26" s="3">
        <v>1.028519</v>
      </c>
      <c r="D26" s="3">
        <v>1.0942730000000001</v>
      </c>
      <c r="E26" s="3">
        <v>0.17696709999999999</v>
      </c>
      <c r="F26" s="3">
        <v>0.44569370000000003</v>
      </c>
      <c r="H26" s="3">
        <v>5.406619E-2</v>
      </c>
      <c r="I26" s="3">
        <v>0.15780379999999999</v>
      </c>
      <c r="J26" s="3">
        <v>3.7872839999999998E-2</v>
      </c>
      <c r="K26" s="3">
        <v>0.1395709</v>
      </c>
      <c r="L26" s="3">
        <v>2.467211E-3</v>
      </c>
      <c r="M26" s="3">
        <v>1.058795E-2</v>
      </c>
      <c r="O26" s="3">
        <v>0.60460309999999995</v>
      </c>
      <c r="P26" s="3">
        <v>1.7646630000000001</v>
      </c>
      <c r="Q26" s="3">
        <v>0.46412769999999998</v>
      </c>
      <c r="R26" s="3">
        <v>1.7104269999999999</v>
      </c>
      <c r="S26" s="3">
        <v>0.3796812</v>
      </c>
      <c r="T26" s="3">
        <v>1.6293880000000001</v>
      </c>
    </row>
    <row r="30" spans="1:20" s="9" customFormat="1" x14ac:dyDescent="0.5"/>
    <row r="32" spans="1:20" s="47" customFormat="1" ht="40.049999999999997" customHeight="1" x14ac:dyDescent="0.5"/>
    <row r="42" ht="15" customHeight="1" x14ac:dyDescent="0.5"/>
    <row r="43" ht="37.049999999999997" customHeight="1" x14ac:dyDescent="0.5"/>
  </sheetData>
  <mergeCells count="40">
    <mergeCell ref="H2:M2"/>
    <mergeCell ref="C2:F2"/>
    <mergeCell ref="E3:F3"/>
    <mergeCell ref="C3:D3"/>
    <mergeCell ref="H3:I3"/>
    <mergeCell ref="J3:K3"/>
    <mergeCell ref="L3:M3"/>
    <mergeCell ref="O3:P3"/>
    <mergeCell ref="O1:P1"/>
    <mergeCell ref="E10:F10"/>
    <mergeCell ref="A19:F19"/>
    <mergeCell ref="A20:F20"/>
    <mergeCell ref="O2:P2"/>
    <mergeCell ref="E11:F11"/>
    <mergeCell ref="O19:T19"/>
    <mergeCell ref="O20:T20"/>
    <mergeCell ref="O10:T10"/>
    <mergeCell ref="E12:F12"/>
    <mergeCell ref="H1:M1"/>
    <mergeCell ref="H10:M10"/>
    <mergeCell ref="H12:I12"/>
    <mergeCell ref="J12:K12"/>
    <mergeCell ref="C1:F1"/>
    <mergeCell ref="A21:B21"/>
    <mergeCell ref="C21:D21"/>
    <mergeCell ref="E21:F21"/>
    <mergeCell ref="H19:M19"/>
    <mergeCell ref="H20:M20"/>
    <mergeCell ref="H21:I21"/>
    <mergeCell ref="J21:K21"/>
    <mergeCell ref="L21:M21"/>
    <mergeCell ref="O21:P21"/>
    <mergeCell ref="Q21:R21"/>
    <mergeCell ref="S21:T21"/>
    <mergeCell ref="L12:M12"/>
    <mergeCell ref="H11:M11"/>
    <mergeCell ref="O11:T11"/>
    <mergeCell ref="O12:P12"/>
    <mergeCell ref="Q12:R12"/>
    <mergeCell ref="S12:T1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8"/>
  <sheetViews>
    <sheetView tabSelected="1" workbookViewId="0">
      <selection activeCell="E23" sqref="E23"/>
    </sheetView>
  </sheetViews>
  <sheetFormatPr baseColWidth="10" defaultColWidth="10.8125" defaultRowHeight="13.15" x14ac:dyDescent="0.5"/>
  <cols>
    <col min="1" max="1" width="10.8125" style="29"/>
    <col min="2" max="2" width="15.5" style="29" customWidth="1"/>
    <col min="3" max="4" width="10.8125" style="29"/>
    <col min="5" max="5" width="11.8125" style="29" customWidth="1"/>
    <col min="6" max="6" width="18.6875" style="29" customWidth="1"/>
    <col min="7" max="7" width="23.1875" style="29" customWidth="1"/>
    <col min="8" max="8" width="14.8125" style="29" customWidth="1"/>
    <col min="9" max="10" width="10.8125" style="29"/>
    <col min="11" max="11" width="15.8125" style="29" customWidth="1"/>
    <col min="12" max="12" width="16.6875" style="29" customWidth="1"/>
    <col min="13" max="16384" width="10.8125" style="29"/>
  </cols>
  <sheetData>
    <row r="1" spans="1:16" s="28" customFormat="1" ht="13.5" thickBot="1" x14ac:dyDescent="0.55000000000000004">
      <c r="A1" s="59" t="s">
        <v>183</v>
      </c>
      <c r="B1" s="59"/>
      <c r="C1" s="59"/>
      <c r="D1" s="59"/>
      <c r="E1" s="59"/>
      <c r="F1" s="59"/>
      <c r="G1" s="59"/>
      <c r="H1" s="59"/>
      <c r="I1" s="59"/>
    </row>
    <row r="2" spans="1:16" ht="26.25" x14ac:dyDescent="0.5">
      <c r="A2" s="11" t="s">
        <v>25</v>
      </c>
      <c r="B2" s="12" t="s">
        <v>22</v>
      </c>
      <c r="C2" s="12" t="s">
        <v>23</v>
      </c>
      <c r="D2" s="12" t="s">
        <v>20</v>
      </c>
      <c r="E2" s="12" t="s">
        <v>21</v>
      </c>
      <c r="F2" s="13" t="s">
        <v>24</v>
      </c>
      <c r="G2" s="14" t="s">
        <v>26</v>
      </c>
      <c r="H2" s="14" t="s">
        <v>27</v>
      </c>
      <c r="I2" s="15" t="s">
        <v>28</v>
      </c>
      <c r="K2" s="56" t="s">
        <v>185</v>
      </c>
      <c r="L2" s="57"/>
      <c r="M2" s="57"/>
      <c r="N2" s="57"/>
      <c r="O2" s="57"/>
      <c r="P2" s="58"/>
    </row>
    <row r="3" spans="1:16" x14ac:dyDescent="0.5">
      <c r="A3" s="17">
        <v>1</v>
      </c>
      <c r="B3" s="18">
        <v>13.03</v>
      </c>
      <c r="C3" s="18">
        <v>18.79</v>
      </c>
      <c r="D3" s="18">
        <v>-5.76</v>
      </c>
      <c r="E3" s="18">
        <v>2.02</v>
      </c>
      <c r="F3" s="18">
        <v>0.25</v>
      </c>
      <c r="G3" s="19" t="s">
        <v>29</v>
      </c>
      <c r="H3" s="19">
        <v>1525</v>
      </c>
      <c r="I3" s="20" t="s">
        <v>30</v>
      </c>
      <c r="K3" s="55" t="s">
        <v>49</v>
      </c>
      <c r="L3" s="55"/>
      <c r="M3" s="55" t="s">
        <v>48</v>
      </c>
      <c r="N3" s="55"/>
      <c r="O3" s="55" t="s">
        <v>16</v>
      </c>
      <c r="P3" s="55"/>
    </row>
    <row r="4" spans="1:16" x14ac:dyDescent="0.5">
      <c r="A4" s="17">
        <v>2</v>
      </c>
      <c r="B4" s="18">
        <v>13.3</v>
      </c>
      <c r="C4" s="18">
        <v>17.420000000000002</v>
      </c>
      <c r="D4" s="18">
        <v>-4.12</v>
      </c>
      <c r="E4" s="18">
        <v>3.65</v>
      </c>
      <c r="F4" s="18">
        <v>0.08</v>
      </c>
      <c r="G4" s="19" t="s">
        <v>31</v>
      </c>
      <c r="H4" s="19">
        <v>1526</v>
      </c>
      <c r="I4" s="20" t="s">
        <v>30</v>
      </c>
      <c r="K4" s="31" t="s">
        <v>46</v>
      </c>
      <c r="L4" s="32" t="s">
        <v>173</v>
      </c>
      <c r="M4" s="31" t="s">
        <v>46</v>
      </c>
      <c r="N4" s="32" t="s">
        <v>173</v>
      </c>
      <c r="O4" s="31" t="s">
        <v>46</v>
      </c>
      <c r="P4" s="32" t="s">
        <v>173</v>
      </c>
    </row>
    <row r="5" spans="1:16" x14ac:dyDescent="0.5">
      <c r="A5" s="17">
        <v>3</v>
      </c>
      <c r="B5" s="18">
        <v>13.56</v>
      </c>
      <c r="C5" s="18">
        <v>18.13</v>
      </c>
      <c r="D5" s="18">
        <v>-4.57</v>
      </c>
      <c r="E5" s="18">
        <v>3.21</v>
      </c>
      <c r="F5" s="18">
        <v>0.11</v>
      </c>
      <c r="G5" s="19" t="s">
        <v>32</v>
      </c>
      <c r="H5" s="19">
        <v>1563</v>
      </c>
      <c r="I5" s="20" t="s">
        <v>30</v>
      </c>
      <c r="K5" s="31">
        <v>0.79975359999999995</v>
      </c>
      <c r="L5" s="31">
        <v>1.0013190000000001</v>
      </c>
      <c r="M5" s="31">
        <v>1.005803</v>
      </c>
      <c r="N5" s="31">
        <v>0.77734230000000004</v>
      </c>
      <c r="O5" s="31">
        <v>0.70976879999999998</v>
      </c>
      <c r="P5" s="31">
        <v>0.44688620000000001</v>
      </c>
    </row>
    <row r="6" spans="1:16" x14ac:dyDescent="0.5">
      <c r="A6" s="17">
        <v>4</v>
      </c>
      <c r="B6" s="18">
        <v>13.89</v>
      </c>
      <c r="C6" s="18">
        <v>17.86</v>
      </c>
      <c r="D6" s="18">
        <v>-3.97</v>
      </c>
      <c r="E6" s="18">
        <v>3.81</v>
      </c>
      <c r="F6" s="18">
        <v>7.0000000000000007E-2</v>
      </c>
      <c r="G6" s="19" t="s">
        <v>33</v>
      </c>
      <c r="H6" s="19">
        <v>1653</v>
      </c>
      <c r="I6" s="20" t="s">
        <v>30</v>
      </c>
      <c r="K6" s="31">
        <v>0.88448190000000004</v>
      </c>
      <c r="L6" s="31">
        <v>0.92747869999999999</v>
      </c>
      <c r="M6" s="31">
        <v>1.065744</v>
      </c>
      <c r="N6" s="31">
        <v>1.0124120000000001</v>
      </c>
      <c r="O6" s="31">
        <v>0.73784519999999998</v>
      </c>
      <c r="P6" s="31">
        <v>0.1048333</v>
      </c>
    </row>
    <row r="7" spans="1:16" x14ac:dyDescent="0.5">
      <c r="A7" s="17">
        <v>5</v>
      </c>
      <c r="B7" s="18">
        <v>12.86</v>
      </c>
      <c r="C7" s="18">
        <v>18.010000000000002</v>
      </c>
      <c r="D7" s="18">
        <v>-5.15</v>
      </c>
      <c r="E7" s="18">
        <v>2.63</v>
      </c>
      <c r="F7" s="18">
        <v>0.16</v>
      </c>
      <c r="G7" s="19" t="s">
        <v>34</v>
      </c>
      <c r="H7" s="19">
        <v>1881</v>
      </c>
      <c r="I7" s="20" t="s">
        <v>30</v>
      </c>
      <c r="K7" s="31">
        <v>1.0959319999999999</v>
      </c>
      <c r="L7" s="31">
        <v>1.1540090000000001</v>
      </c>
      <c r="M7" s="31">
        <v>1.0815490000000001</v>
      </c>
      <c r="N7" s="31">
        <v>0.98312319999999997</v>
      </c>
      <c r="O7" s="31">
        <v>1.5786450000000001</v>
      </c>
      <c r="P7" s="31">
        <v>8.0699270000000003E-2</v>
      </c>
    </row>
    <row r="8" spans="1:16" x14ac:dyDescent="0.5">
      <c r="A8" s="17">
        <v>6</v>
      </c>
      <c r="B8" s="18">
        <v>14.54</v>
      </c>
      <c r="C8" s="18">
        <v>17.34</v>
      </c>
      <c r="D8" s="18">
        <v>-2.79</v>
      </c>
      <c r="E8" s="18">
        <v>4.9800000000000004</v>
      </c>
      <c r="F8" s="18">
        <v>0.03</v>
      </c>
      <c r="G8" s="19" t="s">
        <v>35</v>
      </c>
      <c r="H8" s="19">
        <v>1959</v>
      </c>
      <c r="I8" s="20" t="s">
        <v>30</v>
      </c>
      <c r="K8" s="31">
        <v>1.0196529999999999</v>
      </c>
      <c r="L8" s="31">
        <v>1.0393680000000001</v>
      </c>
      <c r="M8" s="31">
        <v>1.275973</v>
      </c>
      <c r="N8" s="31">
        <v>1.0586869999999999</v>
      </c>
      <c r="O8" s="31">
        <v>0.83594290000000004</v>
      </c>
      <c r="P8" s="31">
        <v>0.1943144</v>
      </c>
    </row>
    <row r="9" spans="1:16" x14ac:dyDescent="0.5">
      <c r="A9" s="17">
        <v>7</v>
      </c>
      <c r="B9" s="18">
        <v>14.87</v>
      </c>
      <c r="C9" s="18">
        <v>18.579999999999998</v>
      </c>
      <c r="D9" s="18">
        <v>-3.71</v>
      </c>
      <c r="E9" s="18">
        <v>4.07</v>
      </c>
      <c r="F9" s="18">
        <v>0.06</v>
      </c>
      <c r="G9" s="19" t="s">
        <v>36</v>
      </c>
      <c r="H9" s="19">
        <v>1986</v>
      </c>
      <c r="I9" s="20" t="s">
        <v>30</v>
      </c>
      <c r="K9" s="31">
        <v>0.95500200000000002</v>
      </c>
      <c r="L9" s="31"/>
      <c r="M9" s="31">
        <v>0.71479740000000003</v>
      </c>
      <c r="N9" s="31"/>
      <c r="O9" s="31">
        <v>1.4246209999999999</v>
      </c>
      <c r="P9" s="31"/>
    </row>
    <row r="10" spans="1:16" x14ac:dyDescent="0.5">
      <c r="A10" s="17">
        <v>8</v>
      </c>
      <c r="B10" s="18">
        <v>14.72</v>
      </c>
      <c r="C10" s="18">
        <v>18</v>
      </c>
      <c r="D10" s="18">
        <v>-3.28</v>
      </c>
      <c r="E10" s="18">
        <v>4.5</v>
      </c>
      <c r="F10" s="18">
        <v>0.04</v>
      </c>
      <c r="G10" s="19" t="s">
        <v>37</v>
      </c>
      <c r="H10" s="19">
        <v>2076</v>
      </c>
      <c r="I10" s="20" t="s">
        <v>30</v>
      </c>
      <c r="K10" s="31">
        <v>0.87639800000000001</v>
      </c>
      <c r="L10" s="31"/>
      <c r="M10" s="31">
        <v>0.69295200000000001</v>
      </c>
      <c r="N10" s="31"/>
      <c r="O10" s="31">
        <v>1.2433670000000001</v>
      </c>
      <c r="P10" s="31"/>
    </row>
    <row r="11" spans="1:16" x14ac:dyDescent="0.5">
      <c r="A11" s="17">
        <v>9</v>
      </c>
      <c r="B11" s="18">
        <v>14.72</v>
      </c>
      <c r="C11" s="18">
        <v>18.190000000000001</v>
      </c>
      <c r="D11" s="18">
        <v>-3.47</v>
      </c>
      <c r="E11" s="18">
        <v>4.3099999999999996</v>
      </c>
      <c r="F11" s="18">
        <v>0.05</v>
      </c>
      <c r="G11" s="19" t="s">
        <v>38</v>
      </c>
      <c r="H11" s="19">
        <v>2082</v>
      </c>
      <c r="I11" s="20" t="s">
        <v>30</v>
      </c>
      <c r="K11" s="31">
        <v>1.138164</v>
      </c>
      <c r="L11" s="31"/>
      <c r="M11" s="31">
        <v>1.163181</v>
      </c>
      <c r="N11" s="31"/>
      <c r="O11" s="31">
        <v>0.46981070000000003</v>
      </c>
      <c r="P11" s="31"/>
    </row>
    <row r="12" spans="1:16" x14ac:dyDescent="0.5">
      <c r="A12" s="17">
        <v>10</v>
      </c>
      <c r="B12" s="18">
        <v>14.11</v>
      </c>
      <c r="C12" s="18">
        <v>17.91</v>
      </c>
      <c r="D12" s="18">
        <v>-3.8</v>
      </c>
      <c r="E12" s="18">
        <v>3.97</v>
      </c>
      <c r="F12" s="18">
        <v>0.06</v>
      </c>
      <c r="G12" s="19" t="s">
        <v>39</v>
      </c>
      <c r="H12" s="19">
        <v>2205</v>
      </c>
      <c r="I12" s="20" t="s">
        <v>30</v>
      </c>
      <c r="K12" s="31">
        <v>1.2306159999999999</v>
      </c>
      <c r="L12" s="31"/>
      <c r="M12" s="31"/>
      <c r="N12" s="31"/>
      <c r="O12" s="31"/>
      <c r="P12" s="31"/>
    </row>
    <row r="13" spans="1:16" ht="13.5" thickBot="1" x14ac:dyDescent="0.55000000000000004">
      <c r="A13" s="21" t="s">
        <v>40</v>
      </c>
      <c r="B13" s="22">
        <v>11.11</v>
      </c>
      <c r="C13" s="22">
        <v>18.88</v>
      </c>
      <c r="D13" s="22">
        <v>-7.78</v>
      </c>
      <c r="E13" s="22">
        <v>0</v>
      </c>
      <c r="F13" s="22">
        <v>1</v>
      </c>
      <c r="G13" s="22"/>
      <c r="H13" s="22"/>
      <c r="I13" s="23"/>
    </row>
    <row r="14" spans="1:16" x14ac:dyDescent="0.5">
      <c r="A14" s="24"/>
      <c r="B14" s="24"/>
      <c r="C14" s="24"/>
      <c r="D14" s="24"/>
      <c r="E14" s="24"/>
      <c r="F14" s="24"/>
      <c r="G14" s="24"/>
      <c r="H14" s="24"/>
      <c r="I14" s="24"/>
    </row>
    <row r="15" spans="1:16" s="30" customFormat="1" x14ac:dyDescent="0.5">
      <c r="G15" s="60" t="s">
        <v>186</v>
      </c>
      <c r="H15" s="60"/>
      <c r="K15" s="60" t="s">
        <v>57</v>
      </c>
      <c r="L15" s="60"/>
      <c r="N15" s="60" t="s">
        <v>184</v>
      </c>
      <c r="O15" s="60"/>
    </row>
    <row r="16" spans="1:16" ht="35" customHeight="1" x14ac:dyDescent="0.5">
      <c r="G16" s="61" t="s">
        <v>47</v>
      </c>
      <c r="H16" s="55"/>
      <c r="K16" s="55" t="s">
        <v>3</v>
      </c>
      <c r="L16" s="55"/>
      <c r="N16" s="55" t="s">
        <v>1</v>
      </c>
      <c r="O16" s="55"/>
    </row>
    <row r="17" spans="7:15" x14ac:dyDescent="0.5">
      <c r="G17" s="31" t="s">
        <v>46</v>
      </c>
      <c r="H17" s="32" t="s">
        <v>173</v>
      </c>
      <c r="K17" s="31" t="s">
        <v>46</v>
      </c>
      <c r="L17" s="32" t="s">
        <v>173</v>
      </c>
      <c r="N17" s="31" t="s">
        <v>46</v>
      </c>
      <c r="O17" s="32" t="s">
        <v>173</v>
      </c>
    </row>
    <row r="18" spans="7:15" x14ac:dyDescent="0.5">
      <c r="G18" s="31">
        <v>1.1391210000000001</v>
      </c>
      <c r="H18" s="31">
        <v>1.2095309999999999</v>
      </c>
      <c r="K18" s="31">
        <v>72679.33</v>
      </c>
      <c r="L18" s="31">
        <v>134646.9</v>
      </c>
      <c r="N18" s="31">
        <v>68</v>
      </c>
      <c r="O18" s="31">
        <v>36</v>
      </c>
    </row>
    <row r="19" spans="7:15" x14ac:dyDescent="0.5">
      <c r="G19" s="31">
        <v>0.9350967</v>
      </c>
      <c r="H19" s="31">
        <v>1.3394140000000001</v>
      </c>
      <c r="K19" s="31">
        <v>66837.48</v>
      </c>
      <c r="L19" s="31">
        <v>103623.9</v>
      </c>
      <c r="N19" s="31">
        <v>68</v>
      </c>
      <c r="O19" s="31">
        <v>56</v>
      </c>
    </row>
    <row r="20" spans="7:15" x14ac:dyDescent="0.5">
      <c r="G20" s="31">
        <v>1.556136</v>
      </c>
      <c r="H20" s="31">
        <v>0.58709990000000001</v>
      </c>
      <c r="K20" s="31">
        <v>63306.51</v>
      </c>
      <c r="L20" s="31">
        <v>103414.2</v>
      </c>
      <c r="N20" s="31">
        <v>48</v>
      </c>
      <c r="O20" s="31">
        <v>60</v>
      </c>
    </row>
    <row r="21" spans="7:15" x14ac:dyDescent="0.5">
      <c r="G21" s="31">
        <v>0.64746749999999997</v>
      </c>
      <c r="H21" s="31">
        <v>0.86395480000000002</v>
      </c>
      <c r="K21" s="31">
        <v>83092.56</v>
      </c>
      <c r="L21" s="31">
        <v>95926.1</v>
      </c>
      <c r="N21" s="31">
        <v>52</v>
      </c>
      <c r="O21" s="31">
        <v>60</v>
      </c>
    </row>
    <row r="22" spans="7:15" x14ac:dyDescent="0.5">
      <c r="G22" s="31">
        <v>1.659462</v>
      </c>
      <c r="H22" s="31"/>
      <c r="K22" s="31">
        <v>103377.1</v>
      </c>
      <c r="L22" s="31">
        <v>102131.9</v>
      </c>
      <c r="N22" s="31">
        <v>56</v>
      </c>
      <c r="O22" s="31">
        <v>48</v>
      </c>
    </row>
    <row r="23" spans="7:15" x14ac:dyDescent="0.5">
      <c r="G23" s="31">
        <v>1.128835</v>
      </c>
      <c r="H23" s="31"/>
      <c r="K23" s="31">
        <v>62381.93</v>
      </c>
      <c r="L23" s="31">
        <v>75878.990000000005</v>
      </c>
      <c r="N23" s="31">
        <v>64</v>
      </c>
      <c r="O23" s="31">
        <v>52</v>
      </c>
    </row>
    <row r="24" spans="7:15" x14ac:dyDescent="0.5">
      <c r="G24" s="31">
        <v>0.96641060000000001</v>
      </c>
      <c r="H24" s="31"/>
      <c r="K24" s="31">
        <v>69855.86</v>
      </c>
      <c r="L24" s="31">
        <v>86164.9</v>
      </c>
      <c r="N24" s="31">
        <v>64</v>
      </c>
      <c r="O24" s="31">
        <v>36</v>
      </c>
    </row>
    <row r="25" spans="7:15" x14ac:dyDescent="0.5">
      <c r="K25" s="31">
        <v>104491.4</v>
      </c>
      <c r="L25" s="31">
        <v>140585.1</v>
      </c>
      <c r="N25" s="31">
        <v>60</v>
      </c>
      <c r="O25" s="31">
        <v>52</v>
      </c>
    </row>
    <row r="26" spans="7:15" x14ac:dyDescent="0.5">
      <c r="K26" s="31">
        <v>80628.12</v>
      </c>
      <c r="L26" s="31">
        <v>91739.5</v>
      </c>
      <c r="N26" s="31">
        <v>64</v>
      </c>
      <c r="O26" s="31">
        <v>52</v>
      </c>
    </row>
    <row r="27" spans="7:15" x14ac:dyDescent="0.5">
      <c r="K27" s="31"/>
      <c r="L27" s="31">
        <v>125733.3</v>
      </c>
      <c r="N27" s="31"/>
      <c r="O27" s="31">
        <v>80</v>
      </c>
    </row>
    <row r="28" spans="7:15" x14ac:dyDescent="0.5">
      <c r="K28" s="33"/>
      <c r="L28" s="33"/>
    </row>
  </sheetData>
  <mergeCells count="11">
    <mergeCell ref="K16:L16"/>
    <mergeCell ref="K15:L15"/>
    <mergeCell ref="N15:O15"/>
    <mergeCell ref="N16:O16"/>
    <mergeCell ref="G15:H15"/>
    <mergeCell ref="G16:H16"/>
    <mergeCell ref="K3:L3"/>
    <mergeCell ref="M3:N3"/>
    <mergeCell ref="O3:P3"/>
    <mergeCell ref="K2:P2"/>
    <mergeCell ref="A1:I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49"/>
  <sheetViews>
    <sheetView workbookViewId="0">
      <selection activeCell="H14" sqref="H14"/>
    </sheetView>
  </sheetViews>
  <sheetFormatPr baseColWidth="10" defaultColWidth="10.8125" defaultRowHeight="13.15" x14ac:dyDescent="0.4"/>
  <cols>
    <col min="1" max="16384" width="10.8125" style="36"/>
  </cols>
  <sheetData>
    <row r="1" spans="1:6" s="35" customFormat="1" x14ac:dyDescent="0.4">
      <c r="A1" s="63" t="s">
        <v>58</v>
      </c>
      <c r="B1" s="63"/>
      <c r="C1" s="63"/>
      <c r="D1" s="63"/>
      <c r="E1" s="63"/>
      <c r="F1" s="63"/>
    </row>
    <row r="2" spans="1:6" x14ac:dyDescent="0.4">
      <c r="A2" s="62" t="s">
        <v>56</v>
      </c>
      <c r="B2" s="62"/>
      <c r="C2" s="62"/>
      <c r="D2" s="62"/>
      <c r="E2" s="62"/>
      <c r="F2" s="62"/>
    </row>
    <row r="3" spans="1:6" x14ac:dyDescent="0.4">
      <c r="A3" s="34" t="s">
        <v>50</v>
      </c>
      <c r="B3" s="34" t="s">
        <v>51</v>
      </c>
      <c r="C3" s="34" t="s">
        <v>52</v>
      </c>
      <c r="D3" s="34" t="s">
        <v>53</v>
      </c>
      <c r="E3" s="34" t="s">
        <v>54</v>
      </c>
      <c r="F3" s="34" t="s">
        <v>55</v>
      </c>
    </row>
    <row r="4" spans="1:6" x14ac:dyDescent="0.4">
      <c r="A4" s="34">
        <v>3.8</v>
      </c>
      <c r="B4" s="34">
        <v>6.2</v>
      </c>
      <c r="C4" s="34">
        <v>3</v>
      </c>
      <c r="D4" s="34">
        <v>2.2999999999999998</v>
      </c>
      <c r="E4" s="34">
        <v>1.1000000000000001</v>
      </c>
      <c r="F4" s="34">
        <v>5.2</v>
      </c>
    </row>
    <row r="5" spans="1:6" x14ac:dyDescent="0.4">
      <c r="A5" s="34">
        <v>3.2</v>
      </c>
      <c r="B5" s="34">
        <v>3.4</v>
      </c>
      <c r="C5" s="34">
        <v>5.6</v>
      </c>
      <c r="D5" s="34">
        <v>1</v>
      </c>
      <c r="E5" s="34">
        <v>2.6</v>
      </c>
      <c r="F5" s="34">
        <v>2.6</v>
      </c>
    </row>
    <row r="6" spans="1:6" x14ac:dyDescent="0.4">
      <c r="A6" s="34">
        <v>3.5</v>
      </c>
      <c r="B6" s="34">
        <v>4.4000000000000004</v>
      </c>
      <c r="C6" s="34">
        <v>1.7</v>
      </c>
      <c r="D6" s="34">
        <v>4.2</v>
      </c>
      <c r="E6" s="34">
        <v>1.4</v>
      </c>
      <c r="F6" s="34">
        <v>1.6</v>
      </c>
    </row>
    <row r="7" spans="1:6" x14ac:dyDescent="0.4">
      <c r="A7" s="34">
        <v>3.5</v>
      </c>
      <c r="B7" s="34">
        <v>4.9000000000000004</v>
      </c>
      <c r="C7" s="34">
        <v>2.1</v>
      </c>
      <c r="D7" s="34">
        <v>2.5</v>
      </c>
      <c r="E7" s="34">
        <v>2.7</v>
      </c>
      <c r="F7" s="34">
        <v>3</v>
      </c>
    </row>
    <row r="8" spans="1:6" x14ac:dyDescent="0.4">
      <c r="A8" s="34">
        <v>4</v>
      </c>
      <c r="B8" s="34">
        <v>3.7</v>
      </c>
      <c r="C8" s="34">
        <v>2.2999999999999998</v>
      </c>
      <c r="D8" s="34">
        <v>2.2000000000000002</v>
      </c>
      <c r="E8" s="34">
        <v>3.1</v>
      </c>
      <c r="F8" s="34">
        <v>1.8</v>
      </c>
    </row>
    <row r="9" spans="1:6" x14ac:dyDescent="0.4">
      <c r="A9" s="34">
        <v>2.4</v>
      </c>
      <c r="B9" s="34">
        <v>3.8</v>
      </c>
      <c r="C9" s="34">
        <v>2</v>
      </c>
      <c r="D9" s="34">
        <v>4.5999999999999996</v>
      </c>
      <c r="E9" s="34">
        <v>3</v>
      </c>
      <c r="F9" s="34">
        <v>3.4</v>
      </c>
    </row>
    <row r="10" spans="1:6" x14ac:dyDescent="0.4">
      <c r="A10" s="34">
        <v>3.5</v>
      </c>
      <c r="B10" s="34">
        <v>2.6</v>
      </c>
      <c r="C10" s="34">
        <v>2</v>
      </c>
      <c r="D10" s="34">
        <v>3.3</v>
      </c>
      <c r="E10" s="34">
        <v>0.6</v>
      </c>
      <c r="F10" s="34">
        <v>5.6</v>
      </c>
    </row>
    <row r="11" spans="1:6" x14ac:dyDescent="0.4">
      <c r="A11" s="34">
        <v>5</v>
      </c>
      <c r="B11" s="34">
        <v>2.2999999999999998</v>
      </c>
      <c r="C11" s="34">
        <v>2.1</v>
      </c>
      <c r="D11" s="34">
        <v>2.4</v>
      </c>
      <c r="E11" s="34">
        <v>1.5</v>
      </c>
      <c r="F11" s="34">
        <v>4.5</v>
      </c>
    </row>
    <row r="12" spans="1:6" x14ac:dyDescent="0.4">
      <c r="A12" s="34">
        <v>2.6</v>
      </c>
      <c r="B12" s="34">
        <v>1.4</v>
      </c>
      <c r="C12" s="34">
        <v>0.6</v>
      </c>
      <c r="D12" s="34">
        <v>3.2</v>
      </c>
      <c r="E12" s="34">
        <v>3.2</v>
      </c>
      <c r="F12" s="34">
        <v>2.2000000000000002</v>
      </c>
    </row>
    <row r="13" spans="1:6" x14ac:dyDescent="0.4">
      <c r="A13" s="34">
        <v>1.6</v>
      </c>
      <c r="B13" s="34">
        <v>1.3</v>
      </c>
      <c r="C13" s="34">
        <v>1.4</v>
      </c>
      <c r="D13" s="34">
        <v>1.1000000000000001</v>
      </c>
      <c r="E13" s="34">
        <v>4.8</v>
      </c>
      <c r="F13" s="34">
        <v>5</v>
      </c>
    </row>
    <row r="14" spans="1:6" x14ac:dyDescent="0.4">
      <c r="A14" s="34">
        <v>1.8</v>
      </c>
      <c r="B14" s="34">
        <v>2.1</v>
      </c>
      <c r="C14" s="34">
        <v>1.4</v>
      </c>
      <c r="D14" s="34">
        <v>2.4</v>
      </c>
      <c r="E14" s="34">
        <v>2.1</v>
      </c>
      <c r="F14" s="34">
        <v>6.2</v>
      </c>
    </row>
    <row r="15" spans="1:6" x14ac:dyDescent="0.4">
      <c r="A15" s="34">
        <v>1.4</v>
      </c>
      <c r="B15" s="34">
        <v>2</v>
      </c>
      <c r="C15" s="34">
        <v>2.7</v>
      </c>
      <c r="D15" s="34">
        <v>2.2999999999999998</v>
      </c>
      <c r="E15" s="34">
        <v>3.4</v>
      </c>
      <c r="F15" s="34">
        <v>7.7</v>
      </c>
    </row>
    <row r="16" spans="1:6" x14ac:dyDescent="0.4">
      <c r="A16" s="34">
        <v>0.9</v>
      </c>
      <c r="B16" s="34">
        <v>2.2000000000000002</v>
      </c>
      <c r="C16" s="34">
        <v>2.5</v>
      </c>
      <c r="D16" s="34">
        <v>4.8</v>
      </c>
      <c r="E16" s="34">
        <v>6</v>
      </c>
      <c r="F16" s="34">
        <v>5.2</v>
      </c>
    </row>
    <row r="17" spans="1:6" x14ac:dyDescent="0.4">
      <c r="A17" s="34">
        <v>2.5</v>
      </c>
      <c r="B17" s="34">
        <v>2.6</v>
      </c>
      <c r="C17" s="34">
        <v>3.1</v>
      </c>
      <c r="D17" s="34">
        <v>4</v>
      </c>
      <c r="E17" s="34">
        <v>5</v>
      </c>
      <c r="F17" s="34">
        <v>3.5</v>
      </c>
    </row>
    <row r="18" spans="1:6" x14ac:dyDescent="0.4">
      <c r="A18" s="34">
        <v>3.2</v>
      </c>
      <c r="B18" s="34">
        <v>1.7</v>
      </c>
      <c r="C18" s="34">
        <v>1.6</v>
      </c>
      <c r="D18" s="34">
        <v>5.9</v>
      </c>
      <c r="E18" s="34">
        <v>5</v>
      </c>
      <c r="F18" s="34">
        <v>5.9</v>
      </c>
    </row>
    <row r="19" spans="1:6" x14ac:dyDescent="0.4">
      <c r="A19" s="34">
        <v>2.4</v>
      </c>
      <c r="B19" s="34">
        <v>3.5</v>
      </c>
      <c r="C19" s="34">
        <v>1.7</v>
      </c>
      <c r="D19" s="34">
        <v>4.5</v>
      </c>
      <c r="E19" s="34">
        <v>1.8</v>
      </c>
      <c r="F19" s="34">
        <v>3</v>
      </c>
    </row>
    <row r="20" spans="1:6" x14ac:dyDescent="0.4">
      <c r="A20" s="34">
        <v>1.4</v>
      </c>
      <c r="B20" s="34">
        <v>2.6</v>
      </c>
      <c r="C20" s="34">
        <v>4.8</v>
      </c>
      <c r="D20" s="34">
        <v>3.7</v>
      </c>
      <c r="E20" s="34">
        <v>3</v>
      </c>
      <c r="F20" s="34">
        <v>3.7</v>
      </c>
    </row>
    <row r="21" spans="1:6" x14ac:dyDescent="0.4">
      <c r="A21" s="34">
        <v>1.9</v>
      </c>
      <c r="B21" s="34">
        <v>2.2000000000000002</v>
      </c>
      <c r="C21" s="34">
        <v>3.6</v>
      </c>
      <c r="D21" s="34">
        <v>2.6</v>
      </c>
      <c r="E21" s="34">
        <v>4.5999999999999996</v>
      </c>
      <c r="F21" s="34">
        <v>1.9</v>
      </c>
    </row>
    <row r="22" spans="1:6" x14ac:dyDescent="0.4">
      <c r="A22" s="34">
        <v>2.1</v>
      </c>
      <c r="B22" s="34">
        <v>2</v>
      </c>
      <c r="C22" s="34">
        <v>0.6</v>
      </c>
      <c r="D22" s="34">
        <v>2.2000000000000002</v>
      </c>
      <c r="E22" s="34">
        <v>2.1</v>
      </c>
      <c r="F22" s="34">
        <v>3</v>
      </c>
    </row>
    <row r="23" spans="1:6" x14ac:dyDescent="0.4">
      <c r="A23" s="34">
        <v>1.7</v>
      </c>
      <c r="B23" s="34">
        <v>1.2</v>
      </c>
      <c r="C23" s="34">
        <v>2.5</v>
      </c>
      <c r="D23" s="34">
        <v>3.7</v>
      </c>
      <c r="E23" s="34">
        <v>2.1</v>
      </c>
      <c r="F23" s="34">
        <v>4.3</v>
      </c>
    </row>
    <row r="24" spans="1:6" x14ac:dyDescent="0.4">
      <c r="A24" s="34">
        <v>3.8</v>
      </c>
      <c r="B24" s="34">
        <v>2.1</v>
      </c>
      <c r="C24" s="34">
        <v>1.3</v>
      </c>
      <c r="D24" s="34">
        <v>4.5</v>
      </c>
      <c r="E24" s="34">
        <v>2.59</v>
      </c>
      <c r="F24" s="34">
        <v>4.5999999999999996</v>
      </c>
    </row>
    <row r="25" spans="1:6" x14ac:dyDescent="0.4">
      <c r="A25" s="34">
        <v>1.3</v>
      </c>
      <c r="B25" s="34">
        <v>1.4</v>
      </c>
      <c r="C25" s="34">
        <v>3.1</v>
      </c>
      <c r="D25" s="34">
        <v>4.0999999999999996</v>
      </c>
      <c r="E25" s="34">
        <v>1.54</v>
      </c>
      <c r="F25" s="34">
        <v>5.5</v>
      </c>
    </row>
    <row r="26" spans="1:6" x14ac:dyDescent="0.4">
      <c r="A26" s="34">
        <v>0.7</v>
      </c>
      <c r="B26" s="34">
        <v>3.2</v>
      </c>
      <c r="C26" s="37"/>
      <c r="D26" s="34">
        <v>3.6</v>
      </c>
      <c r="E26" s="34">
        <v>0.87</v>
      </c>
      <c r="F26" s="34">
        <v>2.6</v>
      </c>
    </row>
    <row r="27" spans="1:6" x14ac:dyDescent="0.4">
      <c r="A27" s="34">
        <v>1.7</v>
      </c>
      <c r="B27" s="34">
        <v>2.5</v>
      </c>
      <c r="C27" s="34"/>
      <c r="D27" s="37"/>
      <c r="E27" s="34">
        <v>1.33</v>
      </c>
      <c r="F27" s="34">
        <v>3.2</v>
      </c>
    </row>
    <row r="28" spans="1:6" x14ac:dyDescent="0.4">
      <c r="A28" s="34">
        <v>0.9</v>
      </c>
      <c r="B28" s="34">
        <v>1.9</v>
      </c>
      <c r="C28" s="34"/>
      <c r="D28" s="34"/>
      <c r="E28" s="34">
        <v>0.89</v>
      </c>
      <c r="F28" s="34">
        <v>4.04</v>
      </c>
    </row>
    <row r="29" spans="1:6" x14ac:dyDescent="0.4">
      <c r="A29" s="34">
        <v>3.2</v>
      </c>
      <c r="B29" s="34">
        <v>1.7</v>
      </c>
      <c r="C29" s="34"/>
      <c r="D29" s="34"/>
      <c r="E29" s="34">
        <v>2.31</v>
      </c>
      <c r="F29" s="34">
        <v>6.11</v>
      </c>
    </row>
    <row r="30" spans="1:6" x14ac:dyDescent="0.4">
      <c r="A30" s="34">
        <v>1.4</v>
      </c>
      <c r="B30" s="34">
        <v>1</v>
      </c>
      <c r="C30" s="34"/>
      <c r="D30" s="34"/>
      <c r="E30" s="37"/>
      <c r="F30" s="34">
        <v>1.55</v>
      </c>
    </row>
    <row r="31" spans="1:6" x14ac:dyDescent="0.4">
      <c r="A31" s="34">
        <v>0.8</v>
      </c>
      <c r="B31" s="34">
        <v>5.0999999999999996</v>
      </c>
      <c r="C31" s="34"/>
      <c r="D31" s="34"/>
      <c r="E31" s="34"/>
      <c r="F31" s="34">
        <v>2.52</v>
      </c>
    </row>
    <row r="32" spans="1:6" x14ac:dyDescent="0.4">
      <c r="A32" s="34">
        <v>3.3</v>
      </c>
      <c r="B32" s="34">
        <v>1.9</v>
      </c>
      <c r="C32" s="34"/>
      <c r="D32" s="34"/>
      <c r="E32" s="34"/>
      <c r="F32" s="34">
        <v>2.5299999999999998</v>
      </c>
    </row>
    <row r="33" spans="1:6" x14ac:dyDescent="0.4">
      <c r="A33" s="34">
        <v>3.3</v>
      </c>
      <c r="B33" s="34">
        <v>1.8</v>
      </c>
      <c r="C33" s="34"/>
      <c r="D33" s="34"/>
      <c r="E33" s="34"/>
      <c r="F33" s="34">
        <v>2.02</v>
      </c>
    </row>
    <row r="34" spans="1:6" x14ac:dyDescent="0.4">
      <c r="A34" s="34">
        <v>2</v>
      </c>
      <c r="B34" s="34">
        <v>1.2</v>
      </c>
      <c r="C34" s="34"/>
      <c r="D34" s="34"/>
      <c r="E34" s="34"/>
      <c r="F34" s="37"/>
    </row>
    <row r="35" spans="1:6" x14ac:dyDescent="0.4">
      <c r="A35" s="34">
        <v>2.4</v>
      </c>
      <c r="B35" s="34">
        <v>2.1</v>
      </c>
      <c r="C35" s="34"/>
      <c r="D35" s="34"/>
      <c r="E35" s="34"/>
      <c r="F35" s="37"/>
    </row>
    <row r="36" spans="1:6" x14ac:dyDescent="0.4">
      <c r="A36" s="34">
        <v>2.9</v>
      </c>
      <c r="B36" s="34">
        <v>2.8</v>
      </c>
      <c r="C36" s="34"/>
      <c r="D36" s="34"/>
      <c r="E36" s="34"/>
      <c r="F36" s="37"/>
    </row>
    <row r="37" spans="1:6" x14ac:dyDescent="0.4">
      <c r="A37" s="34">
        <v>2.1</v>
      </c>
      <c r="B37" s="34">
        <v>2.1</v>
      </c>
      <c r="C37" s="34"/>
      <c r="D37" s="34"/>
      <c r="E37" s="34"/>
      <c r="F37" s="34"/>
    </row>
    <row r="38" spans="1:6" x14ac:dyDescent="0.4">
      <c r="A38" s="34">
        <v>2</v>
      </c>
      <c r="B38" s="34">
        <v>2.5</v>
      </c>
      <c r="C38" s="34"/>
      <c r="D38" s="34"/>
      <c r="E38" s="34"/>
      <c r="F38" s="34"/>
    </row>
    <row r="39" spans="1:6" x14ac:dyDescent="0.4">
      <c r="A39" s="34">
        <v>1.2</v>
      </c>
      <c r="B39" s="34">
        <v>4</v>
      </c>
      <c r="C39" s="34"/>
      <c r="D39" s="34"/>
      <c r="E39" s="34"/>
      <c r="F39" s="34"/>
    </row>
    <row r="40" spans="1:6" x14ac:dyDescent="0.4">
      <c r="A40" s="34">
        <v>2</v>
      </c>
      <c r="B40" s="34">
        <v>2.9</v>
      </c>
      <c r="C40" s="34"/>
      <c r="D40" s="34"/>
      <c r="E40" s="34"/>
      <c r="F40" s="34"/>
    </row>
    <row r="41" spans="1:6" x14ac:dyDescent="0.4">
      <c r="A41" s="34">
        <v>0.8</v>
      </c>
      <c r="B41" s="34">
        <v>2.2000000000000002</v>
      </c>
      <c r="C41" s="34"/>
      <c r="D41" s="34"/>
      <c r="E41" s="34"/>
      <c r="F41" s="34"/>
    </row>
    <row r="42" spans="1:6" x14ac:dyDescent="0.4">
      <c r="A42" s="34">
        <v>3.3</v>
      </c>
      <c r="B42" s="34">
        <v>3.4</v>
      </c>
      <c r="C42" s="34"/>
      <c r="D42" s="34"/>
      <c r="E42" s="34"/>
      <c r="F42" s="34"/>
    </row>
    <row r="43" spans="1:6" x14ac:dyDescent="0.4">
      <c r="A43" s="34">
        <v>2.7</v>
      </c>
      <c r="B43" s="34">
        <v>1.3</v>
      </c>
      <c r="C43" s="34"/>
      <c r="D43" s="34"/>
      <c r="E43" s="34"/>
      <c r="F43" s="34"/>
    </row>
    <row r="44" spans="1:6" x14ac:dyDescent="0.4">
      <c r="A44" s="34">
        <v>1.8</v>
      </c>
      <c r="B44" s="34">
        <v>3.1</v>
      </c>
      <c r="C44" s="34"/>
      <c r="D44" s="34"/>
      <c r="E44" s="34"/>
      <c r="F44" s="34"/>
    </row>
    <row r="45" spans="1:6" x14ac:dyDescent="0.4">
      <c r="A45" s="34">
        <v>4.2</v>
      </c>
      <c r="B45" s="37"/>
      <c r="C45" s="34"/>
      <c r="D45" s="34"/>
      <c r="E45" s="34"/>
      <c r="F45" s="34"/>
    </row>
    <row r="46" spans="1:6" x14ac:dyDescent="0.4">
      <c r="A46" s="34">
        <v>3.2</v>
      </c>
      <c r="B46" s="37"/>
      <c r="C46" s="34"/>
      <c r="D46" s="34"/>
      <c r="E46" s="34"/>
      <c r="F46" s="34"/>
    </row>
    <row r="47" spans="1:6" x14ac:dyDescent="0.4">
      <c r="A47" s="34">
        <v>1.3</v>
      </c>
      <c r="B47" s="37"/>
      <c r="C47" s="34"/>
      <c r="D47" s="34"/>
      <c r="E47" s="34"/>
      <c r="F47" s="34"/>
    </row>
    <row r="48" spans="1:6" x14ac:dyDescent="0.4">
      <c r="A48" s="34">
        <v>3</v>
      </c>
      <c r="B48" s="34"/>
      <c r="C48" s="34"/>
      <c r="D48" s="34"/>
      <c r="E48" s="34"/>
      <c r="F48" s="34"/>
    </row>
    <row r="49" spans="1:6" x14ac:dyDescent="0.4">
      <c r="A49" s="34">
        <v>1.9</v>
      </c>
      <c r="B49" s="34"/>
      <c r="C49" s="34"/>
      <c r="D49" s="34"/>
      <c r="E49" s="34"/>
      <c r="F49" s="34"/>
    </row>
  </sheetData>
  <mergeCells count="2">
    <mergeCell ref="A2:F2"/>
    <mergeCell ref="A1:F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Q26"/>
  <sheetViews>
    <sheetView workbookViewId="0">
      <selection activeCell="E31" sqref="E31"/>
    </sheetView>
  </sheetViews>
  <sheetFormatPr baseColWidth="10" defaultColWidth="10.8125" defaultRowHeight="13.15" x14ac:dyDescent="0.5"/>
  <cols>
    <col min="1" max="16" width="10.8125" style="29"/>
    <col min="17" max="17" width="19.3125" style="29" customWidth="1"/>
    <col min="18" max="16384" width="10.8125" style="29"/>
  </cols>
  <sheetData>
    <row r="2" spans="1:17" x14ac:dyDescent="0.5">
      <c r="A2" s="55" t="s">
        <v>64</v>
      </c>
      <c r="B2" s="55"/>
      <c r="C2" s="55"/>
      <c r="D2" s="55"/>
      <c r="E2" s="55"/>
      <c r="F2" s="55"/>
      <c r="G2" s="55"/>
      <c r="H2" s="55"/>
      <c r="I2" s="55"/>
      <c r="J2" s="55"/>
    </row>
    <row r="3" spans="1:17" x14ac:dyDescent="0.5">
      <c r="A3" s="55" t="s">
        <v>65</v>
      </c>
      <c r="B3" s="55"/>
      <c r="C3" s="55"/>
      <c r="D3" s="55"/>
      <c r="E3" s="55"/>
      <c r="F3" s="55"/>
      <c r="G3" s="55"/>
      <c r="H3" s="55"/>
      <c r="I3" s="55"/>
      <c r="J3" s="55"/>
    </row>
    <row r="4" spans="1:17" x14ac:dyDescent="0.5">
      <c r="A4" s="64" t="s">
        <v>59</v>
      </c>
      <c r="B4" s="64"/>
      <c r="C4" s="64" t="s">
        <v>60</v>
      </c>
      <c r="D4" s="64"/>
      <c r="E4" s="64" t="s">
        <v>61</v>
      </c>
      <c r="F4" s="64"/>
      <c r="G4" s="64" t="s">
        <v>62</v>
      </c>
      <c r="H4" s="64"/>
      <c r="I4" s="64" t="s">
        <v>63</v>
      </c>
      <c r="J4" s="64"/>
    </row>
    <row r="5" spans="1:17" x14ac:dyDescent="0.5">
      <c r="A5" s="31">
        <v>1.091782</v>
      </c>
      <c r="B5" s="31">
        <v>2.8926779999999999E-2</v>
      </c>
      <c r="C5" s="31">
        <v>3.1370170000000002</v>
      </c>
      <c r="D5" s="31">
        <v>5.6054809999999997E-2</v>
      </c>
      <c r="E5" s="31">
        <v>5.8297080000000001</v>
      </c>
      <c r="F5" s="31">
        <v>2.4910439999999999E-2</v>
      </c>
      <c r="G5" s="31">
        <v>5.5893350000000002</v>
      </c>
      <c r="H5" s="31">
        <v>3.8574129999999998E-2</v>
      </c>
      <c r="I5" s="31">
        <v>7.2829620000000004</v>
      </c>
      <c r="J5" s="31">
        <v>1.1912249999999999E-2</v>
      </c>
    </row>
    <row r="6" spans="1:17" x14ac:dyDescent="0.5">
      <c r="A6" s="31">
        <v>0.97327759999999996</v>
      </c>
      <c r="B6" s="31">
        <v>5.1734060000000002E-3</v>
      </c>
      <c r="C6" s="31">
        <v>4.033677</v>
      </c>
      <c r="D6" s="31">
        <v>5.1980390000000001E-2</v>
      </c>
      <c r="E6" s="31">
        <v>6.015504</v>
      </c>
      <c r="F6" s="31">
        <v>6.2514150000000004E-2</v>
      </c>
      <c r="G6" s="31">
        <v>6.125972</v>
      </c>
      <c r="H6" s="31">
        <v>1.3310840000000001E-2</v>
      </c>
      <c r="I6" s="31">
        <v>6.541493</v>
      </c>
      <c r="J6" s="31">
        <v>2.1563300000000001E-2</v>
      </c>
    </row>
    <row r="7" spans="1:17" x14ac:dyDescent="0.5">
      <c r="A7" s="31">
        <v>0.97327759999999996</v>
      </c>
      <c r="B7" s="31">
        <v>2.46E-2</v>
      </c>
      <c r="C7" s="31">
        <v>4.3884780000000001</v>
      </c>
      <c r="D7" s="31">
        <v>6.3976420000000006E-2</v>
      </c>
      <c r="E7" s="31">
        <v>4.0748009999999999</v>
      </c>
      <c r="F7" s="31">
        <v>3.8726719999999999E-2</v>
      </c>
      <c r="G7" s="31">
        <v>6.1738920000000004</v>
      </c>
      <c r="H7" s="31">
        <v>5.2078770000000003E-2</v>
      </c>
      <c r="I7" s="31">
        <v>6.3894679999999999</v>
      </c>
      <c r="J7" s="31">
        <v>1.9170139999999999E-2</v>
      </c>
    </row>
    <row r="8" spans="1:17" x14ac:dyDescent="0.5">
      <c r="A8" s="31">
        <v>0.97327759999999996</v>
      </c>
      <c r="B8" s="31">
        <v>1.9619330000000001E-2</v>
      </c>
      <c r="C8" s="31"/>
      <c r="D8" s="31"/>
      <c r="E8" s="31"/>
      <c r="F8" s="31"/>
      <c r="G8" s="31"/>
      <c r="H8" s="31"/>
      <c r="I8" s="31"/>
      <c r="J8" s="31"/>
    </row>
    <row r="9" spans="1:17" x14ac:dyDescent="0.5">
      <c r="A9" s="31">
        <v>0.97327759999999996</v>
      </c>
      <c r="B9" s="31">
        <v>4.8086080000000003E-2</v>
      </c>
      <c r="C9" s="31"/>
      <c r="D9" s="31"/>
      <c r="E9" s="31"/>
      <c r="F9" s="31"/>
      <c r="G9" s="31"/>
      <c r="H9" s="31"/>
      <c r="I9" s="31"/>
      <c r="J9" s="31"/>
    </row>
    <row r="10" spans="1:17" x14ac:dyDescent="0.5">
      <c r="A10" s="31">
        <v>1.1828970000000001</v>
      </c>
      <c r="B10" s="31">
        <v>1.04399E-2</v>
      </c>
      <c r="C10" s="31"/>
      <c r="D10" s="31"/>
      <c r="E10" s="31"/>
      <c r="F10" s="31"/>
      <c r="G10" s="31"/>
      <c r="H10" s="31"/>
      <c r="I10" s="31"/>
      <c r="J10" s="31"/>
    </row>
    <row r="11" spans="1:17" x14ac:dyDescent="0.5">
      <c r="A11" s="31">
        <v>0.83221080000000003</v>
      </c>
      <c r="B11" s="31">
        <v>2.3154999999999999E-2</v>
      </c>
      <c r="C11" s="31"/>
      <c r="D11" s="31"/>
      <c r="E11" s="31"/>
      <c r="F11" s="31"/>
      <c r="G11" s="31"/>
      <c r="H11" s="31"/>
      <c r="I11" s="31"/>
      <c r="J11" s="31"/>
    </row>
    <row r="14" spans="1:17" x14ac:dyDescent="0.5">
      <c r="A14" s="65" t="s">
        <v>66</v>
      </c>
      <c r="B14" s="66"/>
      <c r="C14" s="66"/>
      <c r="D14" s="66"/>
      <c r="E14" s="66"/>
      <c r="F14" s="66"/>
      <c r="G14" s="66"/>
      <c r="H14" s="66"/>
      <c r="I14" s="66"/>
      <c r="J14" s="66"/>
      <c r="K14" s="66"/>
      <c r="L14" s="67"/>
      <c r="N14" s="55" t="s">
        <v>71</v>
      </c>
      <c r="O14" s="55"/>
      <c r="P14" s="55"/>
      <c r="Q14" s="55"/>
    </row>
    <row r="15" spans="1:17" x14ac:dyDescent="0.5">
      <c r="A15" s="65" t="s">
        <v>65</v>
      </c>
      <c r="B15" s="66"/>
      <c r="C15" s="66"/>
      <c r="D15" s="66"/>
      <c r="E15" s="66"/>
      <c r="F15" s="66"/>
      <c r="G15" s="66"/>
      <c r="H15" s="66"/>
      <c r="I15" s="66"/>
      <c r="J15" s="66"/>
      <c r="K15" s="66"/>
      <c r="L15" s="67"/>
      <c r="N15" s="65" t="s">
        <v>174</v>
      </c>
      <c r="O15" s="66"/>
      <c r="P15" s="66"/>
      <c r="Q15" s="67"/>
    </row>
    <row r="16" spans="1:17" x14ac:dyDescent="0.5">
      <c r="A16" s="64" t="s">
        <v>59</v>
      </c>
      <c r="B16" s="64"/>
      <c r="C16" s="64" t="s">
        <v>59</v>
      </c>
      <c r="D16" s="64"/>
      <c r="E16" s="64" t="s">
        <v>175</v>
      </c>
      <c r="F16" s="64"/>
      <c r="G16" s="64" t="s">
        <v>176</v>
      </c>
      <c r="H16" s="64"/>
      <c r="I16" s="64" t="s">
        <v>177</v>
      </c>
      <c r="J16" s="64"/>
      <c r="K16" s="64" t="s">
        <v>178</v>
      </c>
      <c r="L16" s="64"/>
      <c r="N16" s="31" t="s">
        <v>69</v>
      </c>
      <c r="O16" s="31" t="s">
        <v>70</v>
      </c>
      <c r="P16" s="31" t="s">
        <v>69</v>
      </c>
      <c r="Q16" s="31" t="s">
        <v>70</v>
      </c>
    </row>
    <row r="17" spans="1:17" x14ac:dyDescent="0.5">
      <c r="A17" s="31" t="s">
        <v>67</v>
      </c>
      <c r="B17" s="31" t="s">
        <v>68</v>
      </c>
      <c r="C17" s="31" t="s">
        <v>67</v>
      </c>
      <c r="D17" s="31" t="s">
        <v>68</v>
      </c>
      <c r="E17" s="31" t="s">
        <v>67</v>
      </c>
      <c r="F17" s="31" t="s">
        <v>68</v>
      </c>
      <c r="G17" s="31" t="s">
        <v>67</v>
      </c>
      <c r="H17" s="31" t="s">
        <v>68</v>
      </c>
      <c r="I17" s="31" t="s">
        <v>67</v>
      </c>
      <c r="J17" s="31" t="s">
        <v>68</v>
      </c>
      <c r="K17" s="31" t="s">
        <v>67</v>
      </c>
      <c r="L17" s="31" t="s">
        <v>68</v>
      </c>
      <c r="N17" s="31">
        <v>1.103472</v>
      </c>
      <c r="O17" s="31">
        <v>0.78071710000000005</v>
      </c>
      <c r="P17" s="31">
        <v>2.073251</v>
      </c>
      <c r="Q17" s="31">
        <v>2.439737</v>
      </c>
    </row>
    <row r="18" spans="1:17" x14ac:dyDescent="0.5">
      <c r="A18" s="31">
        <v>3.061531</v>
      </c>
      <c r="B18" s="31">
        <v>8.4550570000000005E-2</v>
      </c>
      <c r="C18" s="31">
        <v>0.98703589999999997</v>
      </c>
      <c r="D18" s="31">
        <v>8.5432859999999999E-2</v>
      </c>
      <c r="E18" s="31">
        <v>2.2507429999999999</v>
      </c>
      <c r="F18" s="31">
        <v>4.6707569999999997E-2</v>
      </c>
      <c r="G18" s="31">
        <v>2.991222</v>
      </c>
      <c r="H18" s="31">
        <v>1.0616E-2</v>
      </c>
      <c r="I18" s="31">
        <v>4.3236090000000003</v>
      </c>
      <c r="J18" s="31">
        <v>3.7674810000000003E-2</v>
      </c>
      <c r="K18" s="31">
        <v>4.550662</v>
      </c>
      <c r="L18" s="31">
        <v>4.6520489999999998E-2</v>
      </c>
      <c r="N18" s="31">
        <v>0.89652810000000005</v>
      </c>
      <c r="O18" s="31">
        <v>1.413405</v>
      </c>
      <c r="P18" s="31">
        <v>3.1845620000000001</v>
      </c>
      <c r="Q18" s="31">
        <v>2.3973949999999999</v>
      </c>
    </row>
    <row r="19" spans="1:17" x14ac:dyDescent="0.5">
      <c r="A19" s="31">
        <v>3.184256</v>
      </c>
      <c r="B19" s="31">
        <v>2.29841E-2</v>
      </c>
      <c r="C19" s="31">
        <v>0.98703589999999997</v>
      </c>
      <c r="D19" s="31">
        <v>2.5213610000000001E-2</v>
      </c>
      <c r="E19" s="31">
        <v>2.9209010000000002</v>
      </c>
      <c r="F19" s="31">
        <v>6.050469E-2</v>
      </c>
      <c r="G19" s="31">
        <v>3.3574600000000001</v>
      </c>
      <c r="H19" s="31">
        <v>2.4801440000000001E-2</v>
      </c>
      <c r="I19" s="31">
        <v>4.485074</v>
      </c>
      <c r="J19" s="31">
        <v>8.8075770000000005E-3</v>
      </c>
      <c r="K19" s="31">
        <v>5.5664280000000002</v>
      </c>
      <c r="L19" s="31">
        <v>4.821839E-2</v>
      </c>
      <c r="N19" s="31"/>
      <c r="O19" s="31">
        <v>0.93252290000000004</v>
      </c>
      <c r="P19" s="31">
        <v>2.9558650000000002</v>
      </c>
      <c r="Q19" s="31">
        <v>3.404201</v>
      </c>
    </row>
    <row r="20" spans="1:17" x14ac:dyDescent="0.5">
      <c r="A20" s="31">
        <v>3.375699</v>
      </c>
      <c r="B20" s="31">
        <v>4.2675879999999999E-2</v>
      </c>
      <c r="C20" s="31">
        <v>0.98703589999999997</v>
      </c>
      <c r="D20" s="31">
        <v>0.109362</v>
      </c>
      <c r="E20" s="31"/>
      <c r="F20" s="31"/>
      <c r="G20" s="31">
        <v>4.310683</v>
      </c>
      <c r="H20" s="31">
        <v>5.2509359999999998E-2</v>
      </c>
      <c r="I20" s="31">
        <v>4.5198349999999996</v>
      </c>
      <c r="J20" s="31">
        <v>2.819348E-2</v>
      </c>
      <c r="K20" s="31">
        <v>5.391394</v>
      </c>
      <c r="L20" s="31">
        <v>4.2113890000000001E-2</v>
      </c>
      <c r="N20" s="31"/>
      <c r="O20" s="31">
        <v>0.99776149999999997</v>
      </c>
      <c r="P20" s="31"/>
      <c r="Q20" s="31">
        <v>2.2362109999999999</v>
      </c>
    </row>
    <row r="21" spans="1:17" x14ac:dyDescent="0.5">
      <c r="A21" s="31">
        <v>3.9938639999999999</v>
      </c>
      <c r="B21" s="31">
        <v>6.6128469999999995E-2</v>
      </c>
      <c r="C21" s="31">
        <v>0.98703589999999997</v>
      </c>
      <c r="D21" s="31">
        <v>2.6869529999999999E-2</v>
      </c>
      <c r="E21" s="31"/>
      <c r="F21" s="31"/>
      <c r="G21" s="31">
        <v>3.9101439999999998</v>
      </c>
      <c r="H21" s="31">
        <v>9.7679559999999999E-2</v>
      </c>
      <c r="I21" s="31">
        <v>4.0659799999999997</v>
      </c>
      <c r="J21" s="31">
        <v>2.0552899999999999E-2</v>
      </c>
      <c r="K21" s="31">
        <v>5.3538459999999999</v>
      </c>
      <c r="L21" s="31">
        <v>4.821839E-2</v>
      </c>
      <c r="N21" s="31"/>
      <c r="O21" s="31">
        <v>0.88716170000000005</v>
      </c>
      <c r="P21" s="31"/>
      <c r="Q21" s="31"/>
    </row>
    <row r="22" spans="1:17" x14ac:dyDescent="0.5">
      <c r="A22" s="31">
        <v>4.5661579999999997</v>
      </c>
      <c r="B22" s="31">
        <v>8.3322759999999996E-2</v>
      </c>
      <c r="C22" s="31">
        <v>0.98703589999999997</v>
      </c>
      <c r="D22" s="31">
        <v>4.8086080000000003E-2</v>
      </c>
      <c r="E22" s="31"/>
      <c r="F22" s="31"/>
      <c r="G22" s="31"/>
      <c r="H22" s="31"/>
      <c r="I22" s="31"/>
      <c r="J22" s="31"/>
      <c r="K22" s="31"/>
      <c r="L22" s="31"/>
      <c r="N22" s="31"/>
      <c r="O22" s="31">
        <v>0.98843219999999998</v>
      </c>
      <c r="P22" s="31"/>
      <c r="Q22" s="31"/>
    </row>
    <row r="23" spans="1:17" x14ac:dyDescent="0.5">
      <c r="A23" s="31"/>
      <c r="B23" s="31"/>
      <c r="C23" s="31">
        <v>0.98703589999999997</v>
      </c>
      <c r="D23" s="31">
        <v>0.10324510000000001</v>
      </c>
      <c r="E23" s="31"/>
      <c r="F23" s="31"/>
      <c r="G23" s="31"/>
      <c r="H23" s="31"/>
      <c r="I23" s="31"/>
      <c r="J23" s="31"/>
      <c r="K23" s="31"/>
      <c r="L23" s="31"/>
    </row>
    <row r="24" spans="1:17" x14ac:dyDescent="0.5">
      <c r="A24" s="31"/>
      <c r="B24" s="31"/>
      <c r="C24" s="31">
        <v>1.3406499999999999</v>
      </c>
      <c r="D24" s="31">
        <v>2.6870000000000002E-3</v>
      </c>
      <c r="E24" s="31"/>
      <c r="F24" s="31"/>
      <c r="G24" s="31"/>
      <c r="H24" s="31"/>
      <c r="I24" s="31"/>
      <c r="J24" s="31"/>
      <c r="K24" s="31"/>
      <c r="L24" s="31"/>
    </row>
    <row r="25" spans="1:17" x14ac:dyDescent="0.5">
      <c r="A25" s="31"/>
      <c r="B25" s="31"/>
      <c r="C25" s="31">
        <v>0.58695779999999997</v>
      </c>
      <c r="D25" s="31">
        <v>3.1615999999999998E-2</v>
      </c>
      <c r="E25" s="31"/>
      <c r="F25" s="31"/>
      <c r="G25" s="31"/>
      <c r="H25" s="31"/>
      <c r="I25" s="31"/>
      <c r="J25" s="31"/>
      <c r="K25" s="31"/>
      <c r="L25" s="31"/>
    </row>
    <row r="26" spans="1:17" x14ac:dyDescent="0.5">
      <c r="A26" s="31"/>
      <c r="B26" s="31"/>
      <c r="C26" s="31">
        <v>1.1501760000000001</v>
      </c>
      <c r="D26" s="31">
        <v>2.5215000000000001E-2</v>
      </c>
      <c r="E26" s="31"/>
      <c r="F26" s="31"/>
      <c r="G26" s="31"/>
      <c r="H26" s="31"/>
      <c r="I26" s="31"/>
      <c r="J26" s="31"/>
      <c r="K26" s="31"/>
      <c r="L26" s="31"/>
    </row>
  </sheetData>
  <mergeCells count="17">
    <mergeCell ref="N15:Q15"/>
    <mergeCell ref="A15:L15"/>
    <mergeCell ref="K16:L16"/>
    <mergeCell ref="A14:L14"/>
    <mergeCell ref="N14:Q14"/>
    <mergeCell ref="A2:J2"/>
    <mergeCell ref="A16:B16"/>
    <mergeCell ref="C16:D16"/>
    <mergeCell ref="E16:F16"/>
    <mergeCell ref="G16:H16"/>
    <mergeCell ref="I16:J16"/>
    <mergeCell ref="A4:B4"/>
    <mergeCell ref="C4:D4"/>
    <mergeCell ref="E4:F4"/>
    <mergeCell ref="G4:H4"/>
    <mergeCell ref="I4:J4"/>
    <mergeCell ref="A3:J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Y53"/>
  <sheetViews>
    <sheetView topLeftCell="A5" workbookViewId="0">
      <selection activeCell="A4" sqref="A4:XFD4"/>
    </sheetView>
  </sheetViews>
  <sheetFormatPr baseColWidth="10" defaultColWidth="10.8125" defaultRowHeight="15.75" x14ac:dyDescent="0.5"/>
  <cols>
    <col min="1" max="9" width="10.8125" style="16"/>
    <col min="10" max="10" width="16.5" style="16" customWidth="1"/>
    <col min="11" max="16384" width="10.8125" style="16"/>
  </cols>
  <sheetData>
    <row r="2" spans="1:20" s="25" customFormat="1" x14ac:dyDescent="0.5">
      <c r="A2" s="73" t="s">
        <v>77</v>
      </c>
      <c r="B2" s="73"/>
      <c r="C2" s="73"/>
      <c r="D2" s="73"/>
      <c r="E2" s="73"/>
      <c r="F2" s="73"/>
      <c r="G2" s="73"/>
      <c r="H2" s="73"/>
      <c r="I2" s="73"/>
      <c r="J2" s="73"/>
      <c r="M2" s="39"/>
      <c r="N2" s="40"/>
      <c r="O2" s="40"/>
      <c r="P2" s="40" t="s">
        <v>80</v>
      </c>
      <c r="Q2" s="40"/>
      <c r="R2" s="40"/>
      <c r="S2" s="40"/>
      <c r="T2" s="41"/>
    </row>
    <row r="3" spans="1:20" x14ac:dyDescent="0.5">
      <c r="A3" s="68" t="s">
        <v>76</v>
      </c>
      <c r="B3" s="68"/>
      <c r="C3" s="68"/>
      <c r="D3" s="68"/>
      <c r="E3" s="68"/>
      <c r="F3" s="68"/>
      <c r="G3" s="68"/>
      <c r="H3" s="68"/>
      <c r="I3" s="68"/>
      <c r="J3" s="68"/>
      <c r="M3" s="77" t="s">
        <v>78</v>
      </c>
      <c r="N3" s="78"/>
      <c r="O3" s="78"/>
      <c r="P3" s="78"/>
      <c r="Q3" s="78"/>
      <c r="R3" s="78"/>
      <c r="S3" s="78"/>
      <c r="T3" s="79"/>
    </row>
    <row r="4" spans="1:20" s="44" customFormat="1" ht="20.25" x14ac:dyDescent="0.5">
      <c r="A4" s="43" t="s">
        <v>7</v>
      </c>
      <c r="B4" s="43" t="s">
        <v>10</v>
      </c>
      <c r="C4" s="43" t="s">
        <v>11</v>
      </c>
      <c r="D4" s="43" t="s">
        <v>8</v>
      </c>
      <c r="E4" s="43" t="s">
        <v>12</v>
      </c>
      <c r="F4" s="43" t="s">
        <v>15</v>
      </c>
      <c r="G4" s="43" t="s">
        <v>72</v>
      </c>
      <c r="H4" s="43" t="s">
        <v>73</v>
      </c>
      <c r="I4" s="43" t="s">
        <v>74</v>
      </c>
      <c r="J4" s="43" t="s">
        <v>75</v>
      </c>
      <c r="M4" s="76" t="s">
        <v>0</v>
      </c>
      <c r="N4" s="76"/>
      <c r="O4" s="76"/>
      <c r="P4" s="76"/>
      <c r="Q4" s="76" t="s">
        <v>79</v>
      </c>
      <c r="R4" s="76"/>
      <c r="S4" s="76"/>
      <c r="T4" s="76"/>
    </row>
    <row r="5" spans="1:20" x14ac:dyDescent="0.5">
      <c r="A5" s="26">
        <v>2.8967230000000002</v>
      </c>
      <c r="B5" s="26">
        <v>1.26942</v>
      </c>
      <c r="C5" s="26">
        <v>1.3566260000000001</v>
      </c>
      <c r="D5" s="26">
        <v>1.991973</v>
      </c>
      <c r="E5" s="26">
        <v>2.89</v>
      </c>
      <c r="F5" s="26">
        <v>1.03766</v>
      </c>
      <c r="G5" s="26">
        <v>0.8981692</v>
      </c>
      <c r="H5" s="26">
        <v>2.366384</v>
      </c>
      <c r="I5" s="26">
        <v>0.85828269999999995</v>
      </c>
      <c r="J5" s="26">
        <v>1.284171</v>
      </c>
      <c r="M5" s="74" t="s">
        <v>59</v>
      </c>
      <c r="N5" s="74"/>
      <c r="O5" s="74" t="s">
        <v>63</v>
      </c>
      <c r="P5" s="74"/>
      <c r="Q5" s="74" t="s">
        <v>59</v>
      </c>
      <c r="R5" s="74"/>
      <c r="S5" s="74" t="s">
        <v>63</v>
      </c>
      <c r="T5" s="74"/>
    </row>
    <row r="6" spans="1:20" x14ac:dyDescent="0.5">
      <c r="A6" s="26">
        <v>2.341996</v>
      </c>
      <c r="B6" s="26">
        <v>0.77154610000000001</v>
      </c>
      <c r="C6" s="26">
        <v>1.0257400000000001</v>
      </c>
      <c r="D6" s="26">
        <v>3.8282370000000001</v>
      </c>
      <c r="E6" s="26">
        <v>3.93</v>
      </c>
      <c r="F6" s="26">
        <v>0.84990520000000003</v>
      </c>
      <c r="G6" s="26">
        <v>0.59051169999999997</v>
      </c>
      <c r="H6" s="26">
        <v>1.8016650000000001</v>
      </c>
      <c r="I6" s="26">
        <v>1.115794</v>
      </c>
      <c r="J6" s="26">
        <v>0.93917220000000001</v>
      </c>
      <c r="M6" s="26">
        <v>5.2270009999999996</v>
      </c>
      <c r="N6" s="26">
        <v>3.627039E-2</v>
      </c>
      <c r="O6" s="26">
        <v>4.6070589999999996</v>
      </c>
      <c r="P6" s="26">
        <v>5.1422240000000001E-2</v>
      </c>
      <c r="Q6" s="26">
        <v>1.486888</v>
      </c>
      <c r="R6" s="26">
        <v>4.0610209999999997E-3</v>
      </c>
      <c r="S6" s="26">
        <v>2.6701649999999999</v>
      </c>
      <c r="T6" s="26">
        <v>3.8096579999999998E-2</v>
      </c>
    </row>
    <row r="7" spans="1:20" x14ac:dyDescent="0.5">
      <c r="A7" s="26">
        <v>2.2214049999999999</v>
      </c>
      <c r="B7" s="26">
        <v>1.4883329999999999</v>
      </c>
      <c r="C7" s="26">
        <v>2.0694650000000001</v>
      </c>
      <c r="D7" s="26">
        <v>1.5027489999999999</v>
      </c>
      <c r="E7" s="26">
        <v>2.99</v>
      </c>
      <c r="F7" s="26">
        <v>4.1523529999999997</v>
      </c>
      <c r="G7" s="26">
        <v>1.1539330000000001</v>
      </c>
      <c r="H7" s="26"/>
      <c r="I7" s="26">
        <v>0.94045540000000005</v>
      </c>
      <c r="J7" s="26">
        <v>3.895032</v>
      </c>
      <c r="M7" s="26">
        <v>5.5986770000000003</v>
      </c>
      <c r="N7" s="26">
        <v>6.1953349999999997E-3</v>
      </c>
      <c r="O7" s="26">
        <v>5.4225060000000003</v>
      </c>
      <c r="P7" s="26">
        <v>3.7036890000000003E-2</v>
      </c>
      <c r="Q7" s="26">
        <v>1.4061440000000001</v>
      </c>
      <c r="R7" s="26">
        <v>4.7470020000000002E-2</v>
      </c>
      <c r="S7" s="26">
        <v>2.3470559999999998</v>
      </c>
      <c r="T7" s="26">
        <v>1.793939E-2</v>
      </c>
    </row>
    <row r="8" spans="1:20" x14ac:dyDescent="0.5">
      <c r="A8" s="26">
        <v>2.5339119999999999</v>
      </c>
      <c r="B8" s="26"/>
      <c r="C8" s="26">
        <v>9.1263760000000005</v>
      </c>
      <c r="D8" s="26">
        <v>1.572214</v>
      </c>
      <c r="E8" s="26">
        <v>2.27</v>
      </c>
      <c r="F8" s="26"/>
      <c r="G8" s="26">
        <v>1.513833</v>
      </c>
      <c r="H8" s="26"/>
      <c r="I8" s="26">
        <v>1.6852510000000001</v>
      </c>
      <c r="J8" s="26">
        <v>2.90029</v>
      </c>
      <c r="M8" s="26">
        <v>6.4150590000000003</v>
      </c>
      <c r="N8" s="26">
        <v>3.8340330000000001E-3</v>
      </c>
      <c r="O8" s="26">
        <v>5.2736140000000002</v>
      </c>
      <c r="P8" s="26">
        <v>0.13753290000000001</v>
      </c>
      <c r="Q8" s="26">
        <v>1.4826619999999999</v>
      </c>
      <c r="R8" s="26">
        <v>1.3502709999999999E-2</v>
      </c>
      <c r="S8" s="26">
        <v>2.266705</v>
      </c>
      <c r="T8" s="26">
        <v>6.7512649999999993E-2</v>
      </c>
    </row>
    <row r="9" spans="1:20" x14ac:dyDescent="0.5">
      <c r="A9" s="26">
        <v>2.9921769999999999</v>
      </c>
      <c r="B9" s="26"/>
      <c r="C9" s="26">
        <v>1.7728090000000001</v>
      </c>
      <c r="D9" s="26"/>
      <c r="E9" s="26">
        <v>0.91</v>
      </c>
      <c r="F9" s="26"/>
      <c r="G9" s="26">
        <v>0.48522140000000002</v>
      </c>
      <c r="H9" s="26"/>
      <c r="I9" s="26">
        <v>2.6331959999999999</v>
      </c>
      <c r="J9" s="26"/>
      <c r="M9" s="26">
        <v>5.4104780000000003</v>
      </c>
      <c r="N9" s="26">
        <v>3.7569539999999998E-2</v>
      </c>
      <c r="O9" s="26">
        <v>4.7075649999999998</v>
      </c>
      <c r="P9" s="26">
        <v>3.8444130000000001E-3</v>
      </c>
      <c r="Q9" s="26">
        <v>0.7391025</v>
      </c>
      <c r="R9" s="26">
        <v>5.3923600000000002E-2</v>
      </c>
      <c r="S9" s="26">
        <v>2.4667699999999999</v>
      </c>
      <c r="T9" s="26">
        <v>3.7107269999999998E-2</v>
      </c>
    </row>
    <row r="10" spans="1:20" x14ac:dyDescent="0.5">
      <c r="A10" s="26">
        <v>3.0168590000000002</v>
      </c>
      <c r="B10" s="26"/>
      <c r="C10" s="26"/>
      <c r="D10" s="26"/>
      <c r="E10" s="26">
        <v>2.16</v>
      </c>
      <c r="F10" s="26"/>
      <c r="G10" s="26"/>
      <c r="H10" s="26"/>
      <c r="I10" s="26">
        <v>2.0966140000000002</v>
      </c>
      <c r="J10" s="26"/>
      <c r="M10" s="26">
        <v>5.210941</v>
      </c>
      <c r="N10" s="26">
        <v>4.2161190000000001E-2</v>
      </c>
      <c r="O10" s="26">
        <v>5.395213</v>
      </c>
      <c r="P10" s="26">
        <v>3.237922E-2</v>
      </c>
      <c r="Q10" s="26">
        <v>1.1831989999999999</v>
      </c>
      <c r="R10" s="26">
        <v>2.4538259999999999E-2</v>
      </c>
      <c r="S10" s="26">
        <v>2.7194440000000002</v>
      </c>
      <c r="T10" s="26">
        <v>2.8217720000000002E-2</v>
      </c>
    </row>
    <row r="11" spans="1:20" x14ac:dyDescent="0.5">
      <c r="A11" s="26">
        <v>3.82558</v>
      </c>
      <c r="B11" s="26"/>
      <c r="C11" s="26"/>
      <c r="D11" s="26"/>
      <c r="E11" s="26">
        <v>2.0499999999999998</v>
      </c>
      <c r="F11" s="26"/>
      <c r="G11" s="26"/>
      <c r="H11" s="26"/>
      <c r="I11" s="26">
        <v>5.9048290000000003</v>
      </c>
      <c r="J11" s="26"/>
      <c r="M11" s="26">
        <v>4.8146969999999998</v>
      </c>
      <c r="N11" s="26">
        <v>1.317933E-2</v>
      </c>
      <c r="O11" s="26">
        <v>5.5858980000000003</v>
      </c>
      <c r="P11" s="26">
        <v>3.795772E-2</v>
      </c>
      <c r="Q11" s="26">
        <v>0.65183950000000002</v>
      </c>
      <c r="R11" s="26">
        <v>5.449027E-2</v>
      </c>
      <c r="S11" s="26">
        <v>2.7319309999999999</v>
      </c>
      <c r="T11" s="26">
        <v>1.7971790000000001E-2</v>
      </c>
    </row>
    <row r="12" spans="1:20" x14ac:dyDescent="0.5">
      <c r="A12" s="26">
        <v>1.5702199999999999</v>
      </c>
      <c r="B12" s="26"/>
      <c r="C12" s="26"/>
      <c r="D12" s="26"/>
      <c r="E12" s="26">
        <v>1.55</v>
      </c>
      <c r="F12" s="26"/>
      <c r="G12" s="26"/>
      <c r="H12" s="26"/>
      <c r="I12" s="26">
        <v>7.9304139999999999</v>
      </c>
      <c r="J12" s="26"/>
      <c r="M12" s="26">
        <v>5.1639010000000001</v>
      </c>
      <c r="N12" s="26">
        <v>1.534488E-2</v>
      </c>
      <c r="O12" s="26">
        <v>5.6217790000000001</v>
      </c>
      <c r="P12" s="26">
        <v>3.4308400000000003E-2</v>
      </c>
      <c r="Q12" s="26">
        <v>0.20948369999999999</v>
      </c>
      <c r="R12" s="26">
        <v>2.697076E-2</v>
      </c>
      <c r="S12" s="26">
        <v>3.0929129999999998</v>
      </c>
      <c r="T12" s="26">
        <v>3.1633139999999997E-2</v>
      </c>
    </row>
    <row r="13" spans="1:20" x14ac:dyDescent="0.5">
      <c r="A13" s="26">
        <v>1.4826569999999999</v>
      </c>
      <c r="B13" s="26"/>
      <c r="C13" s="26"/>
      <c r="D13" s="26"/>
      <c r="E13" s="26">
        <v>5.5</v>
      </c>
      <c r="F13" s="26"/>
      <c r="G13" s="26"/>
      <c r="H13" s="26"/>
      <c r="I13" s="26"/>
      <c r="J13" s="26"/>
      <c r="M13" s="26">
        <v>5.4650879999999997</v>
      </c>
      <c r="N13" s="26">
        <v>3.1356410000000001E-2</v>
      </c>
      <c r="O13" s="26">
        <v>5.9539369999999998</v>
      </c>
      <c r="P13" s="26">
        <v>3.2272629999999997E-2</v>
      </c>
      <c r="Q13" s="26">
        <v>0.4717285</v>
      </c>
      <c r="R13" s="26">
        <v>9.9571960000000001E-2</v>
      </c>
      <c r="S13" s="26">
        <v>1.739392</v>
      </c>
      <c r="T13" s="26">
        <v>3.4152719999999998E-2</v>
      </c>
    </row>
    <row r="14" spans="1:20" x14ac:dyDescent="0.5">
      <c r="A14" s="26">
        <v>1.8880269999999999</v>
      </c>
      <c r="B14" s="26"/>
      <c r="C14" s="26"/>
      <c r="D14" s="26"/>
      <c r="E14" s="26">
        <v>1.837369</v>
      </c>
      <c r="F14" s="26"/>
      <c r="G14" s="26"/>
      <c r="H14" s="26"/>
      <c r="I14" s="26"/>
      <c r="J14" s="26"/>
      <c r="M14" s="26">
        <v>4.7291160000000003</v>
      </c>
      <c r="N14" s="26">
        <v>5.0443630000000003E-2</v>
      </c>
      <c r="O14" s="26">
        <v>5.6499079999999999</v>
      </c>
      <c r="P14" s="26">
        <v>5.0241899999999999E-2</v>
      </c>
      <c r="Q14" s="26">
        <v>1.1056079999999999</v>
      </c>
      <c r="R14" s="26">
        <v>4.3234799999999997E-2</v>
      </c>
      <c r="S14" s="26">
        <v>1.652177</v>
      </c>
      <c r="T14" s="26">
        <v>2.8975270000000001E-2</v>
      </c>
    </row>
    <row r="15" spans="1:20" x14ac:dyDescent="0.5">
      <c r="A15" s="26">
        <v>3.5209709999999999</v>
      </c>
      <c r="B15" s="26"/>
      <c r="C15" s="26"/>
      <c r="D15" s="26"/>
      <c r="E15" s="26">
        <v>2.0662050000000001</v>
      </c>
      <c r="F15" s="26"/>
      <c r="G15" s="26"/>
      <c r="H15" s="26"/>
      <c r="I15" s="26"/>
      <c r="J15" s="26"/>
      <c r="M15" s="26"/>
      <c r="N15" s="26"/>
      <c r="O15" s="26">
        <v>5.8862500000000004</v>
      </c>
      <c r="P15" s="26">
        <v>3.7380530000000002E-2</v>
      </c>
      <c r="Q15" s="26">
        <v>1.2594810000000001</v>
      </c>
      <c r="R15" s="26">
        <v>1.7133369999999998E-2</v>
      </c>
      <c r="S15" s="26">
        <v>2.0195479999999999</v>
      </c>
      <c r="T15" s="26">
        <v>0.1089581</v>
      </c>
    </row>
    <row r="16" spans="1:20" x14ac:dyDescent="0.5">
      <c r="A16" s="26">
        <v>2.8445360000000002</v>
      </c>
      <c r="B16" s="26"/>
      <c r="C16" s="26"/>
      <c r="D16" s="26"/>
      <c r="E16" s="26">
        <v>5.0970969999999998</v>
      </c>
      <c r="F16" s="26"/>
      <c r="G16" s="26"/>
      <c r="H16" s="26"/>
      <c r="I16" s="26"/>
      <c r="J16" s="26"/>
      <c r="M16" s="26"/>
      <c r="N16" s="26"/>
      <c r="O16" s="26">
        <v>5.3958300000000001</v>
      </c>
      <c r="P16" s="26">
        <v>5.3745670000000002E-2</v>
      </c>
      <c r="Q16" s="26">
        <v>0.67830120000000005</v>
      </c>
      <c r="R16" s="26">
        <v>5.0526790000000002E-2</v>
      </c>
      <c r="S16" s="26">
        <v>2.9667970000000001</v>
      </c>
      <c r="T16" s="26">
        <v>5.6032940000000003E-2</v>
      </c>
    </row>
    <row r="17" spans="1:25" x14ac:dyDescent="0.5">
      <c r="A17" s="26">
        <v>3.9725830000000002</v>
      </c>
      <c r="B17" s="26"/>
      <c r="C17" s="26"/>
      <c r="D17" s="26"/>
      <c r="E17" s="26"/>
      <c r="F17" s="26"/>
      <c r="G17" s="26"/>
      <c r="H17" s="26"/>
      <c r="I17" s="26"/>
      <c r="J17" s="26"/>
      <c r="M17" s="26"/>
      <c r="N17" s="26"/>
      <c r="O17" s="26">
        <v>5.8429140000000004</v>
      </c>
      <c r="P17" s="26">
        <v>2.5264160000000001E-2</v>
      </c>
      <c r="Q17" s="26">
        <v>1.325563</v>
      </c>
      <c r="R17" s="26">
        <v>3.3210330000000003E-2</v>
      </c>
      <c r="S17" s="26">
        <v>2.6425320000000001</v>
      </c>
      <c r="T17" s="26">
        <v>6.0105100000000002E-3</v>
      </c>
    </row>
    <row r="18" spans="1:25" x14ac:dyDescent="0.5">
      <c r="A18" s="26">
        <v>3.6805569999999999</v>
      </c>
      <c r="B18" s="26"/>
      <c r="C18" s="26"/>
      <c r="D18" s="26"/>
      <c r="E18" s="26"/>
      <c r="F18" s="26"/>
      <c r="G18" s="26"/>
      <c r="H18" s="26"/>
      <c r="I18" s="26"/>
      <c r="J18" s="26"/>
      <c r="M18" s="26"/>
      <c r="N18" s="26"/>
      <c r="O18" s="26"/>
      <c r="P18" s="26"/>
      <c r="Q18" s="26"/>
      <c r="R18" s="26"/>
      <c r="S18" s="26">
        <v>3.1502249999999998</v>
      </c>
      <c r="T18" s="26">
        <v>2.8946369999999999E-2</v>
      </c>
    </row>
    <row r="19" spans="1:25" x14ac:dyDescent="0.5">
      <c r="A19" s="26">
        <v>2.9274619999999998</v>
      </c>
      <c r="B19" s="26"/>
      <c r="C19" s="26"/>
      <c r="D19" s="26"/>
      <c r="E19" s="26"/>
      <c r="F19" s="26"/>
      <c r="G19" s="26"/>
      <c r="H19" s="26"/>
      <c r="I19" s="26"/>
      <c r="J19" s="26"/>
    </row>
    <row r="20" spans="1:25" x14ac:dyDescent="0.5">
      <c r="A20" s="26">
        <v>4.0338580000000004</v>
      </c>
      <c r="B20" s="26"/>
      <c r="C20" s="26"/>
      <c r="D20" s="26"/>
      <c r="E20" s="26"/>
      <c r="F20" s="26"/>
      <c r="G20" s="26"/>
      <c r="H20" s="26"/>
      <c r="I20" s="26"/>
      <c r="J20" s="26"/>
    </row>
    <row r="22" spans="1:25" x14ac:dyDescent="0.5">
      <c r="M22" s="70" t="s">
        <v>94</v>
      </c>
      <c r="N22" s="71"/>
      <c r="O22" s="71"/>
      <c r="P22" s="72"/>
      <c r="Q22" s="25"/>
      <c r="R22" s="73" t="s">
        <v>95</v>
      </c>
      <c r="S22" s="73"/>
      <c r="T22" s="73"/>
      <c r="U22" s="73"/>
      <c r="V22" s="73"/>
      <c r="W22" s="73"/>
      <c r="X22" s="73"/>
      <c r="Y22" s="73"/>
    </row>
    <row r="23" spans="1:25" s="25" customFormat="1" x14ac:dyDescent="0.5">
      <c r="A23" s="73" t="s">
        <v>88</v>
      </c>
      <c r="B23" s="73"/>
      <c r="C23" s="73"/>
      <c r="D23" s="73"/>
      <c r="E23" s="73"/>
      <c r="F23" s="73"/>
      <c r="G23" s="73"/>
      <c r="H23" s="73"/>
      <c r="I23" s="73"/>
      <c r="J23" s="73"/>
      <c r="K23" s="73"/>
      <c r="M23" s="69" t="s">
        <v>91</v>
      </c>
      <c r="N23" s="69"/>
      <c r="O23" s="69"/>
      <c r="P23" s="69"/>
      <c r="Q23" s="42"/>
      <c r="R23" s="69" t="s">
        <v>3</v>
      </c>
      <c r="S23" s="69"/>
      <c r="T23" s="69"/>
      <c r="U23" s="69"/>
      <c r="V23" s="69"/>
      <c r="W23" s="69"/>
      <c r="X23" s="69"/>
      <c r="Y23" s="69"/>
    </row>
    <row r="24" spans="1:25" x14ac:dyDescent="0.5">
      <c r="A24" s="68" t="s">
        <v>81</v>
      </c>
      <c r="B24" s="68"/>
      <c r="C24" s="68"/>
      <c r="D24" s="68"/>
      <c r="E24" s="68"/>
      <c r="F24" s="68"/>
      <c r="G24" s="68"/>
      <c r="H24" s="68"/>
      <c r="I24" s="68"/>
      <c r="J24" s="68"/>
      <c r="K24" s="68"/>
      <c r="M24" s="68" t="s">
        <v>0</v>
      </c>
      <c r="N24" s="68"/>
      <c r="O24" s="68" t="s">
        <v>90</v>
      </c>
      <c r="P24" s="68"/>
      <c r="R24" s="68" t="s">
        <v>0</v>
      </c>
      <c r="S24" s="68"/>
      <c r="T24" s="68"/>
      <c r="U24" s="68"/>
      <c r="V24" s="68" t="s">
        <v>90</v>
      </c>
      <c r="W24" s="68"/>
      <c r="X24" s="68"/>
      <c r="Y24" s="68"/>
    </row>
    <row r="25" spans="1:25" x14ac:dyDescent="0.5">
      <c r="A25" s="38"/>
      <c r="B25" s="75" t="s">
        <v>59</v>
      </c>
      <c r="C25" s="75"/>
      <c r="D25" s="75"/>
      <c r="E25" s="75"/>
      <c r="F25" s="75"/>
      <c r="G25" s="74" t="s">
        <v>82</v>
      </c>
      <c r="H25" s="74"/>
      <c r="I25" s="74"/>
      <c r="J25" s="74"/>
      <c r="K25" s="74"/>
      <c r="M25" s="38" t="s">
        <v>59</v>
      </c>
      <c r="N25" s="38" t="s">
        <v>89</v>
      </c>
      <c r="O25" s="38" t="s">
        <v>59</v>
      </c>
      <c r="P25" s="38" t="s">
        <v>89</v>
      </c>
      <c r="R25" s="26" t="s">
        <v>92</v>
      </c>
      <c r="S25" s="26" t="s">
        <v>93</v>
      </c>
      <c r="T25" s="26" t="s">
        <v>92</v>
      </c>
      <c r="U25" s="26" t="s">
        <v>93</v>
      </c>
      <c r="V25" s="26" t="s">
        <v>92</v>
      </c>
      <c r="W25" s="26" t="s">
        <v>93</v>
      </c>
      <c r="X25" s="26" t="s">
        <v>92</v>
      </c>
      <c r="Y25" s="26" t="s">
        <v>93</v>
      </c>
    </row>
    <row r="26" spans="1:25" x14ac:dyDescent="0.5">
      <c r="A26" s="26" t="s">
        <v>83</v>
      </c>
      <c r="B26" s="26">
        <v>0.99139449999999996</v>
      </c>
      <c r="C26" s="26">
        <v>1.0086059999999999</v>
      </c>
      <c r="D26" s="26">
        <v>1.027264</v>
      </c>
      <c r="E26" s="26">
        <v>1.0303180000000001</v>
      </c>
      <c r="F26" s="26">
        <v>0.94241770000000002</v>
      </c>
      <c r="G26" s="26">
        <v>0.44881199999999999</v>
      </c>
      <c r="H26" s="26">
        <v>0.87055400000000005</v>
      </c>
      <c r="I26" s="26">
        <v>1.1337360000000001</v>
      </c>
      <c r="J26" s="26">
        <v>1.2776700000000001</v>
      </c>
      <c r="K26" s="26">
        <v>1.2666869999999999</v>
      </c>
      <c r="M26" s="26">
        <v>62</v>
      </c>
      <c r="N26" s="26">
        <v>62.16216</v>
      </c>
      <c r="O26" s="26">
        <v>61.538460000000001</v>
      </c>
      <c r="P26" s="26">
        <v>65.853660000000005</v>
      </c>
      <c r="R26" s="26">
        <v>15719.94</v>
      </c>
      <c r="S26" s="26">
        <v>37266.980000000003</v>
      </c>
      <c r="T26" s="26">
        <v>19135.759999999998</v>
      </c>
      <c r="U26" s="26">
        <v>44347.360000000001</v>
      </c>
      <c r="V26" s="26">
        <v>13181.24</v>
      </c>
      <c r="W26" s="26">
        <v>34647.769999999997</v>
      </c>
      <c r="X26" s="26">
        <v>19241.330000000002</v>
      </c>
      <c r="Y26" s="26">
        <v>40273.279999999999</v>
      </c>
    </row>
    <row r="27" spans="1:25" x14ac:dyDescent="0.5">
      <c r="A27" s="26" t="s">
        <v>84</v>
      </c>
      <c r="B27" s="26">
        <v>1.0417620000000001</v>
      </c>
      <c r="C27" s="26">
        <v>0.95823769999999997</v>
      </c>
      <c r="D27" s="26">
        <v>0.94558220000000004</v>
      </c>
      <c r="E27" s="26">
        <v>1.152733</v>
      </c>
      <c r="F27" s="26">
        <v>0.90168479999999995</v>
      </c>
      <c r="G27" s="26">
        <v>0.85977420000000004</v>
      </c>
      <c r="H27" s="26">
        <v>0.87850819999999996</v>
      </c>
      <c r="I27" s="26">
        <v>0.78367690000000001</v>
      </c>
      <c r="J27" s="26">
        <v>1.1998519999999999</v>
      </c>
      <c r="K27" s="26">
        <v>1.1886969999999999</v>
      </c>
      <c r="M27" s="26">
        <v>68.181820000000002</v>
      </c>
      <c r="N27" s="26">
        <v>72.727270000000004</v>
      </c>
      <c r="O27" s="26">
        <v>70.370369999999994</v>
      </c>
      <c r="P27" s="26">
        <v>68.08511</v>
      </c>
      <c r="R27" s="26">
        <v>12903.46</v>
      </c>
      <c r="S27" s="26">
        <v>28413.33</v>
      </c>
      <c r="T27" s="26">
        <v>20293.43</v>
      </c>
      <c r="U27" s="26">
        <v>44145.7</v>
      </c>
      <c r="V27" s="26">
        <v>12652.24</v>
      </c>
      <c r="W27" s="26">
        <v>54813.59</v>
      </c>
      <c r="X27" s="26">
        <v>15408.72</v>
      </c>
      <c r="Y27" s="26">
        <v>49537.52</v>
      </c>
    </row>
    <row r="28" spans="1:25" x14ac:dyDescent="0.5">
      <c r="A28" s="26" t="s">
        <v>85</v>
      </c>
      <c r="B28" s="26">
        <v>1.0023789999999999</v>
      </c>
      <c r="C28" s="26">
        <v>0.99762110000000004</v>
      </c>
      <c r="D28" s="26">
        <v>0.9207476</v>
      </c>
      <c r="E28" s="26">
        <v>1.115904</v>
      </c>
      <c r="F28" s="26">
        <v>0.9633486</v>
      </c>
      <c r="G28" s="26">
        <v>0.73943780000000003</v>
      </c>
      <c r="H28" s="26">
        <v>0.82912960000000002</v>
      </c>
      <c r="I28" s="26">
        <v>0.88483389999999995</v>
      </c>
      <c r="J28" s="26">
        <v>1.236772</v>
      </c>
      <c r="K28" s="26">
        <v>1.2382340000000001</v>
      </c>
      <c r="M28" s="26">
        <v>73.684209999999993</v>
      </c>
      <c r="N28" s="26">
        <v>67.74194</v>
      </c>
      <c r="O28" s="26">
        <v>57.446809999999999</v>
      </c>
      <c r="P28" s="26">
        <v>62.295079999999999</v>
      </c>
      <c r="R28" s="26">
        <v>12544.25</v>
      </c>
      <c r="S28" s="26">
        <v>26182.82</v>
      </c>
      <c r="T28" s="26">
        <v>15496.39</v>
      </c>
      <c r="U28" s="26">
        <v>44288.5</v>
      </c>
      <c r="V28" s="26">
        <v>20992.97</v>
      </c>
      <c r="W28" s="26">
        <v>36768.379999999997</v>
      </c>
      <c r="X28" s="26">
        <v>19864.240000000002</v>
      </c>
      <c r="Y28" s="26">
        <v>38822.18</v>
      </c>
    </row>
    <row r="29" spans="1:25" x14ac:dyDescent="0.5">
      <c r="A29" s="26" t="s">
        <v>86</v>
      </c>
      <c r="B29" s="26">
        <v>0.98567400000000005</v>
      </c>
      <c r="C29" s="26">
        <v>1.0143260000000001</v>
      </c>
      <c r="D29" s="26">
        <v>0.87329080000000003</v>
      </c>
      <c r="E29" s="26">
        <v>1.192663</v>
      </c>
      <c r="F29" s="26">
        <v>0.93404609999999999</v>
      </c>
      <c r="G29" s="26">
        <v>1.914428</v>
      </c>
      <c r="H29" s="26">
        <v>0.98628280000000002</v>
      </c>
      <c r="I29" s="26">
        <v>1.2617370000000001</v>
      </c>
      <c r="J29" s="26">
        <v>1.03992</v>
      </c>
      <c r="K29" s="26">
        <v>0.84993180000000002</v>
      </c>
      <c r="M29" s="26">
        <v>60</v>
      </c>
      <c r="N29" s="26">
        <v>81.818179999999998</v>
      </c>
      <c r="O29" s="26">
        <v>71.794870000000003</v>
      </c>
      <c r="P29" s="26">
        <v>68.421049999999994</v>
      </c>
      <c r="R29" s="26">
        <v>11866.53</v>
      </c>
      <c r="S29" s="26">
        <v>34567.660000000003</v>
      </c>
      <c r="T29" s="26">
        <v>19812.669999999998</v>
      </c>
      <c r="U29" s="26">
        <v>52730.16</v>
      </c>
      <c r="V29" s="26">
        <v>14794.06</v>
      </c>
      <c r="W29" s="26">
        <v>56402.27</v>
      </c>
      <c r="X29" s="26">
        <v>11350.02</v>
      </c>
      <c r="Y29" s="26">
        <v>21328.65</v>
      </c>
    </row>
    <row r="30" spans="1:25" x14ac:dyDescent="0.5">
      <c r="A30" s="26" t="s">
        <v>87</v>
      </c>
      <c r="B30" s="26">
        <v>0.86784209999999995</v>
      </c>
      <c r="C30" s="26">
        <v>1.132158</v>
      </c>
      <c r="D30" s="26">
        <v>1.1360429999999999</v>
      </c>
      <c r="E30" s="26">
        <v>0.70630590000000004</v>
      </c>
      <c r="F30" s="26">
        <v>1.157651</v>
      </c>
      <c r="G30" s="26">
        <v>3.6923550000000001</v>
      </c>
      <c r="H30" s="26">
        <v>1.157691</v>
      </c>
      <c r="I30" s="26">
        <v>2.5145170000000001</v>
      </c>
      <c r="J30" s="26">
        <v>1.7745899999999999</v>
      </c>
      <c r="K30" s="26">
        <v>2.4268580000000002</v>
      </c>
      <c r="M30" s="26">
        <v>53.125</v>
      </c>
      <c r="N30" s="26">
        <v>62.06897</v>
      </c>
      <c r="O30" s="26">
        <v>47.727269999999997</v>
      </c>
      <c r="P30" s="26">
        <v>57.77778</v>
      </c>
      <c r="R30" s="26">
        <v>11001.96</v>
      </c>
      <c r="S30" s="26">
        <v>39095.589999999997</v>
      </c>
      <c r="T30" s="26">
        <v>12643.32</v>
      </c>
      <c r="U30" s="26">
        <v>44047.03</v>
      </c>
      <c r="V30" s="26">
        <v>16175.42</v>
      </c>
      <c r="W30" s="26">
        <v>58295.98</v>
      </c>
      <c r="X30" s="26">
        <v>14768.5</v>
      </c>
      <c r="Y30" s="26">
        <v>44605.42</v>
      </c>
    </row>
    <row r="31" spans="1:25" x14ac:dyDescent="0.5">
      <c r="M31" s="26">
        <v>65.789469999999994</v>
      </c>
      <c r="N31" s="26">
        <v>56.75676</v>
      </c>
      <c r="O31" s="26">
        <v>57.5</v>
      </c>
      <c r="P31" s="26">
        <v>75</v>
      </c>
      <c r="R31" s="26">
        <v>19650.990000000002</v>
      </c>
      <c r="S31" s="26">
        <v>42792.46</v>
      </c>
      <c r="T31" s="26">
        <v>11090.55</v>
      </c>
      <c r="U31" s="26">
        <v>29096.09</v>
      </c>
      <c r="V31" s="26">
        <v>15509.51</v>
      </c>
      <c r="W31" s="26">
        <v>50411.73</v>
      </c>
      <c r="X31" s="26">
        <v>26130.23</v>
      </c>
      <c r="Y31" s="26">
        <v>39710.83</v>
      </c>
    </row>
    <row r="32" spans="1:25" x14ac:dyDescent="0.5">
      <c r="M32" s="26">
        <v>80</v>
      </c>
      <c r="N32" s="26">
        <v>63.265309999999999</v>
      </c>
      <c r="O32" s="26">
        <v>57.894739999999999</v>
      </c>
      <c r="P32" s="26">
        <v>58.064520000000002</v>
      </c>
      <c r="R32" s="26">
        <v>13006.49</v>
      </c>
      <c r="S32" s="26">
        <v>39180.61</v>
      </c>
      <c r="T32" s="26">
        <v>19734.169999999998</v>
      </c>
      <c r="U32" s="26">
        <v>20648.48</v>
      </c>
      <c r="V32" s="26">
        <v>19984.099999999999</v>
      </c>
      <c r="W32" s="26">
        <v>25074.97</v>
      </c>
      <c r="X32" s="26">
        <v>19700.36</v>
      </c>
      <c r="Y32" s="26">
        <v>27046.12</v>
      </c>
    </row>
    <row r="33" spans="13:25" x14ac:dyDescent="0.5">
      <c r="M33" s="26">
        <v>65.384609999999995</v>
      </c>
      <c r="N33" s="26">
        <v>69.230770000000007</v>
      </c>
      <c r="O33" s="26">
        <v>60</v>
      </c>
      <c r="P33" s="26">
        <v>65.853660000000005</v>
      </c>
      <c r="R33" s="26">
        <v>19024.07</v>
      </c>
      <c r="S33" s="26">
        <v>36003.25</v>
      </c>
      <c r="T33" s="26">
        <v>13820.85</v>
      </c>
      <c r="U33" s="26">
        <v>38002.83</v>
      </c>
      <c r="V33" s="26">
        <v>14313.78</v>
      </c>
      <c r="W33" s="26">
        <v>49644.71</v>
      </c>
      <c r="X33" s="26">
        <v>13527.04</v>
      </c>
      <c r="Y33" s="26">
        <v>47557.22</v>
      </c>
    </row>
    <row r="34" spans="13:25" x14ac:dyDescent="0.5">
      <c r="M34" s="26">
        <v>69.565219999999997</v>
      </c>
      <c r="N34" s="26">
        <v>77.272729999999996</v>
      </c>
      <c r="O34" s="26">
        <v>58.333329999999997</v>
      </c>
      <c r="P34" s="26">
        <v>73.333340000000007</v>
      </c>
      <c r="R34" s="26">
        <v>17480.05</v>
      </c>
      <c r="S34" s="26">
        <v>46068.52</v>
      </c>
      <c r="T34" s="26">
        <v>16392.96</v>
      </c>
      <c r="U34" s="26">
        <v>26468.6</v>
      </c>
      <c r="V34" s="26"/>
      <c r="W34" s="26">
        <v>47322.04</v>
      </c>
      <c r="X34" s="26">
        <v>12632.46</v>
      </c>
      <c r="Y34" s="26">
        <v>27764.42</v>
      </c>
    </row>
    <row r="35" spans="13:25" x14ac:dyDescent="0.5">
      <c r="M35" s="26">
        <v>72.972980000000007</v>
      </c>
      <c r="N35" s="26">
        <v>76.315790000000007</v>
      </c>
      <c r="O35" s="26">
        <v>62.745100000000001</v>
      </c>
      <c r="P35" s="26">
        <v>57.142859999999999</v>
      </c>
      <c r="R35" s="26">
        <v>15257</v>
      </c>
      <c r="S35" s="26">
        <v>48176.44</v>
      </c>
      <c r="T35" s="26">
        <v>19116.05</v>
      </c>
      <c r="U35" s="26">
        <v>34561.74</v>
      </c>
      <c r="V35" s="26"/>
      <c r="W35" s="26">
        <v>59681.15</v>
      </c>
      <c r="X35" s="26"/>
      <c r="Y35" s="26">
        <v>25387.26</v>
      </c>
    </row>
    <row r="36" spans="13:25" x14ac:dyDescent="0.5">
      <c r="M36" s="26">
        <v>52.63158</v>
      </c>
      <c r="N36" s="26">
        <v>57.575760000000002</v>
      </c>
      <c r="O36" s="26">
        <v>68.75</v>
      </c>
      <c r="P36" s="26">
        <v>63.265309999999999</v>
      </c>
      <c r="R36" s="26">
        <v>13746.55</v>
      </c>
      <c r="S36" s="26">
        <v>36037.550000000003</v>
      </c>
      <c r="T36" s="26"/>
      <c r="U36" s="26">
        <v>39920.910000000003</v>
      </c>
      <c r="V36" s="26"/>
      <c r="W36" s="26">
        <v>50035.23</v>
      </c>
      <c r="X36" s="26"/>
      <c r="Y36" s="26">
        <v>23134.3</v>
      </c>
    </row>
    <row r="37" spans="13:25" x14ac:dyDescent="0.5">
      <c r="M37" s="26">
        <v>66.666659999999993</v>
      </c>
      <c r="N37" s="26">
        <v>57.77778</v>
      </c>
      <c r="O37" s="26">
        <v>48.571429999999999</v>
      </c>
      <c r="P37" s="26">
        <v>59.375</v>
      </c>
      <c r="R37" s="26">
        <v>22292.38</v>
      </c>
      <c r="S37" s="26">
        <v>48531.43</v>
      </c>
      <c r="T37" s="26"/>
      <c r="U37" s="26">
        <v>32934.120000000003</v>
      </c>
      <c r="V37" s="26"/>
      <c r="W37" s="26">
        <v>47324.99</v>
      </c>
      <c r="X37" s="26"/>
      <c r="Y37" s="26">
        <v>31056.9</v>
      </c>
    </row>
    <row r="38" spans="13:25" x14ac:dyDescent="0.5">
      <c r="M38" s="26">
        <v>69.696969999999993</v>
      </c>
      <c r="N38" s="26">
        <v>71.428569999999993</v>
      </c>
      <c r="O38" s="26">
        <v>57.692309999999999</v>
      </c>
      <c r="P38" s="26">
        <v>62.5</v>
      </c>
      <c r="R38" s="26">
        <v>15982.26</v>
      </c>
      <c r="S38" s="26">
        <v>46189.27</v>
      </c>
      <c r="T38" s="26"/>
      <c r="U38" s="26">
        <v>27337.91</v>
      </c>
      <c r="V38" s="26"/>
      <c r="W38" s="26"/>
      <c r="X38" s="26"/>
      <c r="Y38" s="26">
        <v>22635.91</v>
      </c>
    </row>
    <row r="39" spans="13:25" x14ac:dyDescent="0.5">
      <c r="M39" s="26">
        <v>65</v>
      </c>
      <c r="N39" s="26">
        <v>59.45946</v>
      </c>
      <c r="O39" s="26">
        <v>49.152540000000002</v>
      </c>
      <c r="P39" s="26">
        <v>62.857140000000001</v>
      </c>
      <c r="R39" s="26">
        <v>19760.060000000001</v>
      </c>
      <c r="S39" s="26">
        <v>40321.4</v>
      </c>
      <c r="T39" s="26"/>
      <c r="U39" s="26">
        <v>57956.31</v>
      </c>
      <c r="V39" s="26"/>
      <c r="W39" s="26"/>
      <c r="X39" s="26"/>
      <c r="Y39" s="26"/>
    </row>
    <row r="40" spans="13:25" x14ac:dyDescent="0.5">
      <c r="M40" s="26">
        <v>75.675669999999997</v>
      </c>
      <c r="N40" s="26">
        <v>60</v>
      </c>
      <c r="O40" s="26">
        <v>53.191490000000002</v>
      </c>
      <c r="P40" s="26">
        <v>57.53425</v>
      </c>
      <c r="R40" s="26">
        <v>23329.91</v>
      </c>
      <c r="S40" s="26">
        <v>37749.67</v>
      </c>
      <c r="T40" s="26"/>
      <c r="U40" s="26">
        <v>42524.76</v>
      </c>
      <c r="V40" s="26"/>
      <c r="W40" s="26"/>
      <c r="X40" s="26"/>
      <c r="Y40" s="26"/>
    </row>
    <row r="41" spans="13:25" x14ac:dyDescent="0.5">
      <c r="M41" s="26">
        <v>63.888890000000004</v>
      </c>
      <c r="N41" s="26">
        <v>77.777780000000007</v>
      </c>
      <c r="O41" s="26">
        <v>45.945950000000003</v>
      </c>
      <c r="P41" s="26">
        <v>52.727269999999997</v>
      </c>
      <c r="R41" s="26">
        <v>17050.330000000002</v>
      </c>
      <c r="S41" s="26">
        <v>31239.200000000001</v>
      </c>
      <c r="T41" s="26"/>
      <c r="U41" s="26"/>
      <c r="V41" s="26"/>
      <c r="W41" s="26"/>
      <c r="X41" s="26"/>
      <c r="Y41" s="26"/>
    </row>
    <row r="42" spans="13:25" x14ac:dyDescent="0.5">
      <c r="M42" s="26">
        <v>55.55556</v>
      </c>
      <c r="N42" s="26">
        <v>67.567570000000003</v>
      </c>
      <c r="O42" s="26">
        <v>54.838709999999999</v>
      </c>
      <c r="P42" s="26">
        <v>58</v>
      </c>
      <c r="R42" s="26">
        <v>18848.63</v>
      </c>
      <c r="S42" s="26">
        <v>34154.019999999997</v>
      </c>
      <c r="T42" s="26"/>
      <c r="U42" s="26"/>
      <c r="V42" s="26"/>
      <c r="W42" s="26"/>
      <c r="X42" s="26"/>
      <c r="Y42" s="26"/>
    </row>
    <row r="43" spans="13:25" x14ac:dyDescent="0.5">
      <c r="M43" s="26">
        <v>58.064520000000002</v>
      </c>
      <c r="N43" s="26">
        <v>50</v>
      </c>
      <c r="O43" s="26">
        <v>48.78049</v>
      </c>
      <c r="P43" s="26">
        <v>56.410260000000001</v>
      </c>
      <c r="R43" s="26">
        <v>22198.65</v>
      </c>
      <c r="S43" s="26">
        <v>13890.86</v>
      </c>
      <c r="T43" s="26"/>
      <c r="U43" s="26"/>
      <c r="V43" s="26"/>
      <c r="W43" s="26"/>
      <c r="X43" s="26"/>
      <c r="Y43" s="26"/>
    </row>
    <row r="44" spans="13:25" x14ac:dyDescent="0.5">
      <c r="M44" s="26">
        <v>66.666659999999993</v>
      </c>
      <c r="N44" s="26">
        <v>64.285709999999995</v>
      </c>
      <c r="O44" s="26">
        <v>60</v>
      </c>
      <c r="P44" s="26">
        <v>60.465119999999999</v>
      </c>
      <c r="R44" s="26">
        <v>21972.22</v>
      </c>
      <c r="S44" s="26">
        <v>10511.79</v>
      </c>
      <c r="T44" s="26"/>
      <c r="U44" s="26"/>
      <c r="V44" s="26"/>
      <c r="W44" s="26"/>
      <c r="X44" s="26"/>
      <c r="Y44" s="26"/>
    </row>
    <row r="45" spans="13:25" x14ac:dyDescent="0.5">
      <c r="M45" s="26">
        <v>63.414639999999999</v>
      </c>
      <c r="N45" s="26">
        <v>66.666659999999993</v>
      </c>
      <c r="O45" s="26">
        <v>55.172409999999999</v>
      </c>
      <c r="P45" s="26">
        <v>59.375</v>
      </c>
      <c r="R45" s="26">
        <v>27610.25</v>
      </c>
      <c r="S45" s="26">
        <v>35735</v>
      </c>
      <c r="T45" s="26"/>
      <c r="U45" s="26"/>
      <c r="V45" s="26"/>
      <c r="W45" s="26"/>
      <c r="X45" s="26"/>
      <c r="Y45" s="26"/>
    </row>
    <row r="46" spans="13:25" x14ac:dyDescent="0.5">
      <c r="M46" s="26">
        <v>63.636360000000003</v>
      </c>
      <c r="N46" s="26">
        <v>69.047619999999995</v>
      </c>
      <c r="O46" s="26">
        <v>53.333329999999997</v>
      </c>
      <c r="P46" s="26">
        <v>83.870959999999997</v>
      </c>
      <c r="R46" s="38"/>
      <c r="S46" s="26">
        <v>38683</v>
      </c>
      <c r="T46" s="26"/>
      <c r="U46" s="26"/>
      <c r="V46" s="26"/>
      <c r="W46" s="26"/>
      <c r="X46" s="26"/>
      <c r="Y46" s="26"/>
    </row>
    <row r="47" spans="13:25" x14ac:dyDescent="0.5">
      <c r="M47" s="26">
        <v>60</v>
      </c>
      <c r="N47" s="26">
        <v>58.974359999999997</v>
      </c>
      <c r="O47" s="26"/>
      <c r="P47" s="26">
        <v>64</v>
      </c>
      <c r="R47" s="38"/>
      <c r="S47" s="26">
        <v>35545</v>
      </c>
      <c r="T47" s="26"/>
      <c r="U47" s="26"/>
      <c r="V47" s="26"/>
      <c r="W47" s="26"/>
      <c r="X47" s="26"/>
      <c r="Y47" s="26"/>
    </row>
    <row r="48" spans="13:25" x14ac:dyDescent="0.5">
      <c r="M48" s="26">
        <v>59.523809999999997</v>
      </c>
      <c r="N48" s="26">
        <v>51.162790000000001</v>
      </c>
      <c r="O48" s="26"/>
      <c r="P48" s="26">
        <v>53.191490000000002</v>
      </c>
      <c r="R48" s="38"/>
      <c r="S48" s="26">
        <v>37940</v>
      </c>
      <c r="T48" s="26"/>
      <c r="U48" s="26"/>
      <c r="V48" s="26"/>
      <c r="W48" s="26"/>
      <c r="X48" s="26"/>
      <c r="Y48" s="26"/>
    </row>
    <row r="49" spans="13:25" x14ac:dyDescent="0.5">
      <c r="M49" s="26">
        <v>58.536589999999997</v>
      </c>
      <c r="N49" s="26">
        <v>52.380949999999999</v>
      </c>
      <c r="O49" s="26"/>
      <c r="P49" s="26">
        <v>70.270269999999996</v>
      </c>
      <c r="R49" s="38"/>
      <c r="S49" s="26">
        <v>32991</v>
      </c>
      <c r="T49" s="26"/>
      <c r="U49" s="26"/>
      <c r="V49" s="26"/>
      <c r="W49" s="26"/>
      <c r="X49" s="26"/>
      <c r="Y49" s="26"/>
    </row>
    <row r="50" spans="13:25" x14ac:dyDescent="0.5">
      <c r="M50" s="26">
        <v>66.666659999999993</v>
      </c>
      <c r="N50" s="26">
        <v>62.857140000000001</v>
      </c>
      <c r="O50" s="26"/>
      <c r="P50" s="26"/>
      <c r="T50" s="27"/>
      <c r="U50" s="27"/>
      <c r="V50" s="27"/>
      <c r="W50" s="27"/>
      <c r="X50" s="27"/>
      <c r="Y50" s="27"/>
    </row>
    <row r="51" spans="13:25" x14ac:dyDescent="0.5">
      <c r="M51" s="26">
        <v>70</v>
      </c>
      <c r="N51" s="26">
        <v>66.666659999999993</v>
      </c>
      <c r="O51" s="26"/>
      <c r="P51" s="26"/>
    </row>
    <row r="52" spans="13:25" x14ac:dyDescent="0.5">
      <c r="M52" s="26">
        <v>58.620690000000003</v>
      </c>
      <c r="N52" s="26">
        <v>76</v>
      </c>
      <c r="O52" s="26"/>
      <c r="P52" s="26"/>
    </row>
    <row r="53" spans="13:25" x14ac:dyDescent="0.5">
      <c r="M53" s="26"/>
      <c r="N53" s="26">
        <v>54.838709999999999</v>
      </c>
      <c r="O53" s="26"/>
      <c r="P53" s="26"/>
    </row>
  </sheetData>
  <mergeCells count="21">
    <mergeCell ref="S5:T5"/>
    <mergeCell ref="Q4:T4"/>
    <mergeCell ref="M4:P4"/>
    <mergeCell ref="M3:T3"/>
    <mergeCell ref="A3:J3"/>
    <mergeCell ref="A2:J2"/>
    <mergeCell ref="M5:N5"/>
    <mergeCell ref="O5:P5"/>
    <mergeCell ref="Q5:R5"/>
    <mergeCell ref="B25:F25"/>
    <mergeCell ref="G25:K25"/>
    <mergeCell ref="M23:P23"/>
    <mergeCell ref="O24:P24"/>
    <mergeCell ref="M24:N24"/>
    <mergeCell ref="A23:K23"/>
    <mergeCell ref="A24:K24"/>
    <mergeCell ref="V24:Y24"/>
    <mergeCell ref="R24:U24"/>
    <mergeCell ref="R23:Y23"/>
    <mergeCell ref="M22:P22"/>
    <mergeCell ref="R22:Y2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Q39"/>
  <sheetViews>
    <sheetView topLeftCell="A5" workbookViewId="0">
      <selection activeCell="F11" sqref="F11"/>
    </sheetView>
  </sheetViews>
  <sheetFormatPr baseColWidth="10" defaultColWidth="10.8125" defaultRowHeight="13.15" x14ac:dyDescent="0.5"/>
  <cols>
    <col min="1" max="16384" width="10.8125" style="10"/>
  </cols>
  <sheetData>
    <row r="2" spans="2:10" s="9" customFormat="1" x14ac:dyDescent="0.5">
      <c r="B2" s="81" t="s">
        <v>100</v>
      </c>
      <c r="C2" s="81"/>
      <c r="D2" s="81"/>
      <c r="E2" s="81"/>
      <c r="F2" s="81"/>
      <c r="G2" s="81"/>
      <c r="H2" s="81"/>
      <c r="I2" s="81"/>
    </row>
    <row r="3" spans="2:10" ht="35" customHeight="1" x14ac:dyDescent="0.5">
      <c r="B3" s="80" t="s">
        <v>98</v>
      </c>
      <c r="C3" s="80"/>
      <c r="D3" s="80"/>
      <c r="E3" s="80"/>
      <c r="F3" s="80" t="s">
        <v>99</v>
      </c>
      <c r="G3" s="80"/>
      <c r="H3" s="80"/>
      <c r="I3" s="80"/>
    </row>
    <row r="4" spans="2:10" x14ac:dyDescent="0.5">
      <c r="B4" s="50" t="s">
        <v>96</v>
      </c>
      <c r="C4" s="50"/>
      <c r="D4" s="50" t="s">
        <v>97</v>
      </c>
      <c r="E4" s="50"/>
      <c r="F4" s="52" t="s">
        <v>96</v>
      </c>
      <c r="G4" s="54"/>
      <c r="H4" s="52" t="s">
        <v>97</v>
      </c>
      <c r="I4" s="54"/>
    </row>
    <row r="5" spans="2:10" x14ac:dyDescent="0.5">
      <c r="B5" s="3" t="s">
        <v>59</v>
      </c>
      <c r="C5" s="3" t="s">
        <v>89</v>
      </c>
      <c r="D5" s="3" t="s">
        <v>59</v>
      </c>
      <c r="E5" s="3" t="s">
        <v>89</v>
      </c>
      <c r="F5" s="3" t="s">
        <v>59</v>
      </c>
      <c r="G5" s="3" t="s">
        <v>89</v>
      </c>
      <c r="H5" s="3" t="s">
        <v>59</v>
      </c>
      <c r="I5" s="3" t="s">
        <v>89</v>
      </c>
    </row>
    <row r="6" spans="2:10" x14ac:dyDescent="0.5">
      <c r="B6" s="3">
        <v>0.77405740000000001</v>
      </c>
      <c r="C6" s="3">
        <v>2.0920809999999999</v>
      </c>
      <c r="D6" s="3">
        <v>0.38534669999999999</v>
      </c>
      <c r="E6" s="3">
        <v>1.7406889999999999</v>
      </c>
      <c r="F6" s="3">
        <v>0.83898439999999996</v>
      </c>
      <c r="G6" s="3">
        <v>3.5</v>
      </c>
      <c r="H6" s="3">
        <v>1.602935</v>
      </c>
      <c r="I6" s="3">
        <v>3.1216680000000001</v>
      </c>
    </row>
    <row r="7" spans="2:10" x14ac:dyDescent="0.5">
      <c r="B7" s="3">
        <v>0.9806724</v>
      </c>
      <c r="C7" s="3">
        <v>2.5711330000000001</v>
      </c>
      <c r="D7" s="3">
        <v>1.3861220000000001</v>
      </c>
      <c r="E7" s="3">
        <v>1.3285359999999999</v>
      </c>
      <c r="F7" s="3">
        <v>0.73617469999999996</v>
      </c>
      <c r="G7" s="3">
        <v>2.34</v>
      </c>
      <c r="H7" s="3">
        <v>0.68035199999999996</v>
      </c>
      <c r="I7" s="3">
        <v>2.316837</v>
      </c>
    </row>
    <row r="8" spans="2:10" x14ac:dyDescent="0.5">
      <c r="B8" s="3">
        <v>1.1140289999999999</v>
      </c>
      <c r="C8" s="3">
        <v>2.054837</v>
      </c>
      <c r="D8" s="3">
        <v>0.48177629999999999</v>
      </c>
      <c r="E8" s="3">
        <v>2.339623</v>
      </c>
      <c r="F8" s="3">
        <v>1.2226189999999999</v>
      </c>
      <c r="G8" s="3">
        <v>2.23</v>
      </c>
      <c r="H8" s="3">
        <v>0.60151259999999995</v>
      </c>
      <c r="I8" s="3">
        <v>1.8029360000000001</v>
      </c>
    </row>
    <row r="9" spans="2:10" x14ac:dyDescent="0.5">
      <c r="B9" s="3">
        <v>1.2838419999999999</v>
      </c>
      <c r="C9" s="3">
        <v>2.2309999999999999</v>
      </c>
      <c r="D9" s="3">
        <v>1.7467550000000001</v>
      </c>
      <c r="E9" s="3">
        <v>2.6555049999999998</v>
      </c>
      <c r="F9" s="3">
        <v>1.2022219999999999</v>
      </c>
      <c r="G9" s="3">
        <v>1.08</v>
      </c>
      <c r="H9" s="3">
        <v>1.1152010000000001</v>
      </c>
      <c r="I9" s="3"/>
    </row>
    <row r="10" spans="2:10" x14ac:dyDescent="0.5">
      <c r="B10" s="3">
        <v>0.8474003</v>
      </c>
      <c r="C10" s="3">
        <v>1.7235100000000001</v>
      </c>
      <c r="D10" s="3">
        <v>2.0822120000000002</v>
      </c>
      <c r="E10" s="3">
        <v>4.4487719999999999</v>
      </c>
      <c r="G10" s="45"/>
      <c r="H10" s="45"/>
      <c r="I10" s="45"/>
      <c r="J10" s="45"/>
    </row>
    <row r="11" spans="2:10" x14ac:dyDescent="0.5">
      <c r="B11" s="3">
        <v>1.8796919999999999</v>
      </c>
      <c r="C11" s="3">
        <v>3.2223989999999998</v>
      </c>
      <c r="D11" s="3">
        <v>0.79683910000000002</v>
      </c>
      <c r="E11" s="3">
        <v>1.4996179999999999</v>
      </c>
    </row>
    <row r="12" spans="2:10" x14ac:dyDescent="0.5">
      <c r="B12" s="3">
        <v>1.171467</v>
      </c>
      <c r="C12" s="3">
        <v>2.041982</v>
      </c>
      <c r="D12" s="3">
        <v>0.71550840000000004</v>
      </c>
      <c r="E12" s="3">
        <v>1.2269049999999999</v>
      </c>
    </row>
    <row r="13" spans="2:10" x14ac:dyDescent="0.5">
      <c r="B13" s="3">
        <v>0.59398130000000005</v>
      </c>
      <c r="C13" s="3">
        <v>1.6867019999999999</v>
      </c>
      <c r="D13" s="3">
        <v>0.40544010000000003</v>
      </c>
      <c r="E13" s="3">
        <v>1.5369250000000001</v>
      </c>
    </row>
    <row r="14" spans="2:10" x14ac:dyDescent="0.5">
      <c r="B14" s="3">
        <v>0.35485990000000001</v>
      </c>
      <c r="C14" s="3">
        <v>1.605872</v>
      </c>
      <c r="D14" s="3"/>
      <c r="E14" s="3"/>
    </row>
    <row r="17" spans="2:17" x14ac:dyDescent="0.5">
      <c r="B17" s="82" t="s">
        <v>154</v>
      </c>
      <c r="C17" s="82"/>
      <c r="D17" s="82"/>
      <c r="E17" s="82"/>
      <c r="F17" s="82"/>
      <c r="G17" s="82"/>
      <c r="H17" s="82"/>
      <c r="I17" s="82"/>
      <c r="J17" s="82"/>
      <c r="K17" s="82"/>
      <c r="L17" s="82"/>
      <c r="M17" s="82"/>
      <c r="N17" s="82"/>
      <c r="O17" s="82"/>
      <c r="P17" s="82"/>
      <c r="Q17" s="82"/>
    </row>
    <row r="18" spans="2:17" x14ac:dyDescent="0.5">
      <c r="B18" s="50" t="s">
        <v>169</v>
      </c>
      <c r="C18" s="50"/>
      <c r="D18" s="50"/>
      <c r="E18" s="50"/>
      <c r="F18" s="50"/>
      <c r="G18" s="50"/>
      <c r="H18" s="50"/>
      <c r="I18" s="50"/>
      <c r="J18" s="50"/>
      <c r="K18" s="50"/>
      <c r="L18" s="50"/>
      <c r="M18" s="50"/>
      <c r="N18" s="50"/>
      <c r="O18" s="50"/>
      <c r="P18" s="50"/>
      <c r="Q18" s="50"/>
    </row>
    <row r="19" spans="2:17" x14ac:dyDescent="0.5">
      <c r="B19" s="80" t="s">
        <v>167</v>
      </c>
      <c r="C19" s="80"/>
      <c r="D19" s="80"/>
      <c r="E19" s="80"/>
      <c r="F19" s="80" t="s">
        <v>166</v>
      </c>
      <c r="G19" s="80"/>
      <c r="H19" s="80"/>
      <c r="I19" s="80"/>
      <c r="J19" s="80" t="s">
        <v>170</v>
      </c>
      <c r="K19" s="80"/>
      <c r="L19" s="80"/>
      <c r="M19" s="80"/>
      <c r="N19" s="80" t="s">
        <v>171</v>
      </c>
      <c r="O19" s="80"/>
      <c r="P19" s="80"/>
      <c r="Q19" s="80"/>
    </row>
    <row r="20" spans="2:17" x14ac:dyDescent="0.5">
      <c r="B20" s="4" t="s">
        <v>0</v>
      </c>
      <c r="C20" s="4" t="s">
        <v>0</v>
      </c>
      <c r="D20" s="4" t="s">
        <v>168</v>
      </c>
      <c r="E20" s="4" t="s">
        <v>168</v>
      </c>
      <c r="F20" s="4" t="s">
        <v>0</v>
      </c>
      <c r="G20" s="4" t="s">
        <v>0</v>
      </c>
      <c r="H20" s="4" t="s">
        <v>168</v>
      </c>
      <c r="I20" s="4" t="s">
        <v>168</v>
      </c>
      <c r="J20" s="4" t="s">
        <v>0</v>
      </c>
      <c r="K20" s="4" t="s">
        <v>0</v>
      </c>
      <c r="L20" s="4" t="s">
        <v>168</v>
      </c>
      <c r="M20" s="4" t="s">
        <v>168</v>
      </c>
      <c r="N20" s="4" t="s">
        <v>0</v>
      </c>
      <c r="O20" s="4" t="s">
        <v>0</v>
      </c>
      <c r="P20" s="4" t="s">
        <v>168</v>
      </c>
      <c r="Q20" s="4" t="s">
        <v>168</v>
      </c>
    </row>
    <row r="21" spans="2:17" x14ac:dyDescent="0.5">
      <c r="B21" s="4" t="s">
        <v>59</v>
      </c>
      <c r="C21" s="4" t="s">
        <v>89</v>
      </c>
      <c r="D21" s="4" t="s">
        <v>59</v>
      </c>
      <c r="E21" s="4" t="s">
        <v>89</v>
      </c>
      <c r="F21" s="4" t="s">
        <v>59</v>
      </c>
      <c r="G21" s="4" t="s">
        <v>89</v>
      </c>
      <c r="H21" s="4" t="s">
        <v>59</v>
      </c>
      <c r="I21" s="4" t="s">
        <v>89</v>
      </c>
      <c r="J21" s="4" t="s">
        <v>59</v>
      </c>
      <c r="K21" s="4" t="s">
        <v>89</v>
      </c>
      <c r="L21" s="4" t="s">
        <v>59</v>
      </c>
      <c r="M21" s="4" t="s">
        <v>89</v>
      </c>
      <c r="N21" s="4" t="s">
        <v>59</v>
      </c>
      <c r="O21" s="4" t="s">
        <v>89</v>
      </c>
      <c r="P21" s="4" t="s">
        <v>59</v>
      </c>
      <c r="Q21" s="4" t="s">
        <v>89</v>
      </c>
    </row>
    <row r="22" spans="2:17" x14ac:dyDescent="0.5">
      <c r="B22" s="4">
        <v>58.199356913183287</v>
      </c>
      <c r="C22" s="4">
        <v>91.2</v>
      </c>
      <c r="D22" s="46">
        <v>72.480403140000007</v>
      </c>
      <c r="E22" s="4">
        <v>52.196969696969695</v>
      </c>
      <c r="F22" s="4">
        <f t="shared" ref="F22:I24" si="0">100-B22</f>
        <v>41.800643086816713</v>
      </c>
      <c r="G22" s="4">
        <f t="shared" si="0"/>
        <v>8.7999999999999972</v>
      </c>
      <c r="H22" s="4">
        <f t="shared" si="0"/>
        <v>27.519596859999993</v>
      </c>
      <c r="I22" s="4">
        <f t="shared" si="0"/>
        <v>47.803030303030305</v>
      </c>
      <c r="J22" s="4">
        <v>52.491961414791</v>
      </c>
      <c r="K22" s="4">
        <v>56.060606060606062</v>
      </c>
      <c r="L22" s="4">
        <v>50.223964165733484</v>
      </c>
      <c r="M22" s="4">
        <v>49.469696969696969</v>
      </c>
      <c r="N22" s="4">
        <f t="shared" ref="N22:Q24" si="1">100-J22</f>
        <v>47.508038585209</v>
      </c>
      <c r="O22" s="4">
        <f t="shared" si="1"/>
        <v>43.939393939393938</v>
      </c>
      <c r="P22" s="4">
        <f t="shared" si="1"/>
        <v>49.776035834266516</v>
      </c>
      <c r="Q22" s="4">
        <f t="shared" si="1"/>
        <v>50.530303030303031</v>
      </c>
    </row>
    <row r="23" spans="2:17" x14ac:dyDescent="0.5">
      <c r="B23" s="4">
        <v>80.385852090032159</v>
      </c>
      <c r="C23" s="4">
        <v>85.8</v>
      </c>
      <c r="D23" s="46">
        <v>66.181410970000002</v>
      </c>
      <c r="E23" s="4">
        <v>70.454545454545439</v>
      </c>
      <c r="F23" s="4">
        <f t="shared" si="0"/>
        <v>19.614147909967841</v>
      </c>
      <c r="G23" s="4">
        <f t="shared" si="0"/>
        <v>14.200000000000003</v>
      </c>
      <c r="H23" s="4">
        <f t="shared" si="0"/>
        <v>33.818589029999998</v>
      </c>
      <c r="I23" s="4">
        <f t="shared" si="0"/>
        <v>29.545454545454561</v>
      </c>
      <c r="J23" s="4">
        <v>45.980707395498392</v>
      </c>
      <c r="K23" s="4">
        <v>48.636363636363633</v>
      </c>
      <c r="L23" s="4">
        <v>46.9484882418813</v>
      </c>
      <c r="M23" s="4">
        <v>58.939393939393938</v>
      </c>
      <c r="N23" s="4">
        <f t="shared" si="1"/>
        <v>54.019292604501608</v>
      </c>
      <c r="O23" s="4">
        <f t="shared" si="1"/>
        <v>51.363636363636367</v>
      </c>
      <c r="P23" s="4">
        <f t="shared" si="1"/>
        <v>53.0515117581187</v>
      </c>
      <c r="Q23" s="4">
        <f t="shared" si="1"/>
        <v>41.060606060606062</v>
      </c>
    </row>
    <row r="24" spans="2:17" x14ac:dyDescent="0.5">
      <c r="B24" s="4">
        <v>80.385852090032159</v>
      </c>
      <c r="C24" s="4">
        <v>85.9</v>
      </c>
      <c r="D24" s="46">
        <v>64.585666290000006</v>
      </c>
      <c r="E24" s="4">
        <v>55.681818181818173</v>
      </c>
      <c r="F24" s="4">
        <f t="shared" si="0"/>
        <v>19.614147909967841</v>
      </c>
      <c r="G24" s="4">
        <f t="shared" si="0"/>
        <v>14.099999999999994</v>
      </c>
      <c r="H24" s="4">
        <f t="shared" si="0"/>
        <v>35.414333709999994</v>
      </c>
      <c r="I24" s="4">
        <f t="shared" si="0"/>
        <v>44.318181818181827</v>
      </c>
      <c r="J24" s="4">
        <v>51.527331189710608</v>
      </c>
      <c r="K24" s="4">
        <v>51.136363636363633</v>
      </c>
      <c r="L24" s="4">
        <v>52.827547592385223</v>
      </c>
      <c r="M24" s="4">
        <v>50.984848484848484</v>
      </c>
      <c r="N24" s="4">
        <f t="shared" si="1"/>
        <v>48.472668810289392</v>
      </c>
      <c r="O24" s="4">
        <f t="shared" si="1"/>
        <v>48.863636363636367</v>
      </c>
      <c r="P24" s="4">
        <f t="shared" si="1"/>
        <v>47.172452407614777</v>
      </c>
      <c r="Q24" s="4">
        <f t="shared" si="1"/>
        <v>49.015151515151516</v>
      </c>
    </row>
    <row r="25" spans="2:17" x14ac:dyDescent="0.5">
      <c r="B25" s="4"/>
      <c r="C25" s="4">
        <v>79.7</v>
      </c>
      <c r="D25" s="46">
        <v>60.386338189999996</v>
      </c>
      <c r="E25" s="4">
        <v>69.242424242424249</v>
      </c>
      <c r="F25" s="4"/>
      <c r="G25" s="4">
        <f>100-C25</f>
        <v>20.299999999999997</v>
      </c>
      <c r="H25" s="4">
        <f>100-D25</f>
        <v>39.613661810000004</v>
      </c>
      <c r="I25" s="4">
        <f>100-E25</f>
        <v>30.757575757575751</v>
      </c>
      <c r="J25" s="4"/>
      <c r="K25" s="4">
        <v>44.166666666666664</v>
      </c>
      <c r="L25" s="4"/>
      <c r="M25" s="4">
        <v>43.560606060606062</v>
      </c>
      <c r="N25" s="4"/>
      <c r="O25" s="4">
        <f>100-K25</f>
        <v>55.833333333333336</v>
      </c>
      <c r="P25" s="4"/>
      <c r="Q25" s="4">
        <f>100-M25</f>
        <v>56.439393939393938</v>
      </c>
    </row>
    <row r="26" spans="2:17" x14ac:dyDescent="0.5">
      <c r="B26" s="4"/>
      <c r="C26" s="4"/>
      <c r="D26" s="46">
        <v>83.986562149999997</v>
      </c>
      <c r="E26" s="4"/>
      <c r="F26" s="4"/>
      <c r="G26" s="4"/>
      <c r="H26" s="4">
        <f>100-D26</f>
        <v>16.013437850000003</v>
      </c>
      <c r="I26" s="4"/>
      <c r="J26" s="4"/>
      <c r="K26" s="4"/>
      <c r="L26" s="4"/>
      <c r="M26" s="4"/>
      <c r="N26" s="4"/>
      <c r="O26" s="4"/>
      <c r="P26" s="4"/>
      <c r="Q26" s="4"/>
    </row>
    <row r="27" spans="2:17" x14ac:dyDescent="0.5">
      <c r="B27" s="4"/>
      <c r="C27" s="4"/>
      <c r="D27" s="46">
        <v>63.409854420000002</v>
      </c>
      <c r="E27" s="4"/>
      <c r="F27" s="4"/>
      <c r="G27" s="4"/>
      <c r="H27" s="4">
        <f>100-D27</f>
        <v>36.590145579999998</v>
      </c>
      <c r="I27" s="4"/>
      <c r="J27" s="4"/>
      <c r="K27" s="4"/>
      <c r="L27" s="4"/>
      <c r="M27" s="4"/>
      <c r="N27" s="4"/>
      <c r="O27" s="4"/>
      <c r="P27" s="4"/>
      <c r="Q27" s="4"/>
    </row>
    <row r="28" spans="2:17" x14ac:dyDescent="0.5"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  <row r="29" spans="2:17" x14ac:dyDescent="0.5">
      <c r="B29" s="50" t="s">
        <v>169</v>
      </c>
      <c r="C29" s="50"/>
      <c r="D29" s="50"/>
      <c r="E29" s="50"/>
      <c r="F29" s="50"/>
      <c r="G29" s="50"/>
      <c r="H29" s="50"/>
      <c r="I29" s="50"/>
      <c r="J29" s="50"/>
      <c r="K29" s="50"/>
      <c r="L29" s="50"/>
      <c r="M29" s="50"/>
      <c r="N29" s="50"/>
      <c r="O29" s="50"/>
      <c r="P29" s="50"/>
      <c r="Q29" s="50"/>
    </row>
    <row r="30" spans="2:17" x14ac:dyDescent="0.5">
      <c r="B30" s="80" t="s">
        <v>167</v>
      </c>
      <c r="C30" s="80"/>
      <c r="D30" s="80"/>
      <c r="E30" s="80"/>
      <c r="F30" s="80" t="s">
        <v>166</v>
      </c>
      <c r="G30" s="80"/>
      <c r="H30" s="80"/>
      <c r="I30" s="80"/>
      <c r="J30" s="80" t="s">
        <v>170</v>
      </c>
      <c r="K30" s="80"/>
      <c r="L30" s="80"/>
      <c r="M30" s="80"/>
      <c r="N30" s="80" t="s">
        <v>171</v>
      </c>
      <c r="O30" s="80"/>
      <c r="P30" s="80"/>
      <c r="Q30" s="80"/>
    </row>
    <row r="31" spans="2:17" x14ac:dyDescent="0.5">
      <c r="B31" s="4" t="s">
        <v>0</v>
      </c>
      <c r="C31" s="4" t="s">
        <v>0</v>
      </c>
      <c r="D31" s="4" t="s">
        <v>168</v>
      </c>
      <c r="E31" s="4" t="s">
        <v>168</v>
      </c>
      <c r="F31" s="4" t="s">
        <v>0</v>
      </c>
      <c r="G31" s="4" t="s">
        <v>0</v>
      </c>
      <c r="H31" s="4" t="s">
        <v>168</v>
      </c>
      <c r="I31" s="4" t="s">
        <v>168</v>
      </c>
      <c r="J31" s="4" t="s">
        <v>0</v>
      </c>
      <c r="K31" s="4" t="s">
        <v>0</v>
      </c>
      <c r="L31" s="4" t="s">
        <v>168</v>
      </c>
      <c r="M31" s="4" t="s">
        <v>168</v>
      </c>
      <c r="N31" s="4" t="s">
        <v>0</v>
      </c>
      <c r="O31" s="4" t="s">
        <v>0</v>
      </c>
      <c r="P31" s="4" t="s">
        <v>168</v>
      </c>
      <c r="Q31" s="4" t="s">
        <v>168</v>
      </c>
    </row>
    <row r="32" spans="2:17" x14ac:dyDescent="0.5">
      <c r="B32" s="4" t="s">
        <v>59</v>
      </c>
      <c r="C32" s="4" t="s">
        <v>89</v>
      </c>
      <c r="D32" s="4" t="s">
        <v>59</v>
      </c>
      <c r="E32" s="4" t="s">
        <v>89</v>
      </c>
      <c r="F32" s="4" t="s">
        <v>59</v>
      </c>
      <c r="G32" s="4" t="s">
        <v>89</v>
      </c>
      <c r="H32" s="4" t="s">
        <v>59</v>
      </c>
      <c r="I32" s="4" t="s">
        <v>89</v>
      </c>
      <c r="J32" s="4" t="s">
        <v>59</v>
      </c>
      <c r="K32" s="4" t="s">
        <v>89</v>
      </c>
      <c r="L32" s="4" t="s">
        <v>59</v>
      </c>
      <c r="M32" s="4" t="s">
        <v>89</v>
      </c>
      <c r="N32" s="4" t="s">
        <v>59</v>
      </c>
      <c r="O32" s="4" t="s">
        <v>89</v>
      </c>
      <c r="P32" s="4" t="s">
        <v>59</v>
      </c>
      <c r="Q32" s="4" t="s">
        <v>89</v>
      </c>
    </row>
    <row r="33" spans="2:17" x14ac:dyDescent="0.5">
      <c r="B33" s="4">
        <f t="shared" ref="B33:E35" si="2">100-F33</f>
        <v>61.75</v>
      </c>
      <c r="C33" s="4">
        <f t="shared" si="2"/>
        <v>52.252252252252241</v>
      </c>
      <c r="D33" s="4">
        <f t="shared" si="2"/>
        <v>54.3</v>
      </c>
      <c r="E33" s="4">
        <f t="shared" si="2"/>
        <v>51.407766990291265</v>
      </c>
      <c r="F33" s="4">
        <v>38.25</v>
      </c>
      <c r="G33" s="4">
        <v>47.747747747747759</v>
      </c>
      <c r="H33" s="46">
        <v>45.7</v>
      </c>
      <c r="I33" s="4">
        <v>48.592233009708735</v>
      </c>
      <c r="J33" s="4">
        <f t="shared" ref="J33:M35" si="3">100-N33</f>
        <v>49.232540291634692</v>
      </c>
      <c r="K33" s="4">
        <f t="shared" si="3"/>
        <v>49.462365591397848</v>
      </c>
      <c r="L33" s="4">
        <f t="shared" si="3"/>
        <v>50.782918149466198</v>
      </c>
      <c r="M33" s="4">
        <f t="shared" si="3"/>
        <v>46.961325966850836</v>
      </c>
      <c r="N33" s="4">
        <v>50.767459708365308</v>
      </c>
      <c r="O33" s="4">
        <v>50.537634408602152</v>
      </c>
      <c r="P33" s="4">
        <v>49.217081850533802</v>
      </c>
      <c r="Q33" s="4">
        <v>53.038674033149164</v>
      </c>
    </row>
    <row r="34" spans="2:17" x14ac:dyDescent="0.5">
      <c r="B34" s="4">
        <f t="shared" si="2"/>
        <v>62.849999999999994</v>
      </c>
      <c r="C34" s="4">
        <f t="shared" si="2"/>
        <v>52.489331436699857</v>
      </c>
      <c r="D34" s="4">
        <f t="shared" si="2"/>
        <v>59.8</v>
      </c>
      <c r="E34" s="4">
        <f t="shared" si="2"/>
        <v>50.582524271844655</v>
      </c>
      <c r="F34" s="4">
        <v>37.150000000000006</v>
      </c>
      <c r="G34" s="4">
        <v>47.510668563300143</v>
      </c>
      <c r="H34" s="46">
        <v>40.200000000000003</v>
      </c>
      <c r="I34" s="4">
        <v>49.417475728155345</v>
      </c>
      <c r="J34" s="4">
        <f t="shared" si="3"/>
        <v>49.808135072908676</v>
      </c>
      <c r="K34" s="4">
        <f t="shared" si="3"/>
        <v>50.806451612903224</v>
      </c>
      <c r="L34" s="4">
        <f t="shared" si="3"/>
        <v>50.569395017793596</v>
      </c>
      <c r="M34" s="4">
        <f t="shared" si="3"/>
        <v>47.237569060773488</v>
      </c>
      <c r="N34" s="4">
        <v>50.191864927091324</v>
      </c>
      <c r="O34" s="4">
        <v>49.193548387096776</v>
      </c>
      <c r="P34" s="4">
        <v>49.430604982206404</v>
      </c>
      <c r="Q34" s="4">
        <v>52.762430939226512</v>
      </c>
    </row>
    <row r="35" spans="2:17" x14ac:dyDescent="0.5">
      <c r="B35" s="4">
        <f t="shared" si="2"/>
        <v>58.95</v>
      </c>
      <c r="C35" s="4">
        <f t="shared" si="2"/>
        <v>49.596965386439066</v>
      </c>
      <c r="D35" s="4">
        <f t="shared" si="2"/>
        <v>59.849999999999994</v>
      </c>
      <c r="E35" s="4">
        <f t="shared" si="2"/>
        <v>50.582524271844655</v>
      </c>
      <c r="F35" s="4">
        <v>41.05</v>
      </c>
      <c r="G35" s="4">
        <v>50.403034613560934</v>
      </c>
      <c r="H35" s="46">
        <v>40.150000000000006</v>
      </c>
      <c r="I35" s="4">
        <v>49.417475728155345</v>
      </c>
      <c r="J35" s="4">
        <f t="shared" si="3"/>
        <v>50.959324635456646</v>
      </c>
      <c r="K35" s="4">
        <f t="shared" si="3"/>
        <v>50.179211469534046</v>
      </c>
      <c r="L35" s="4">
        <f t="shared" si="3"/>
        <v>48.647686832740213</v>
      </c>
      <c r="M35" s="4">
        <f t="shared" si="3"/>
        <v>55.616942909760596</v>
      </c>
      <c r="N35" s="4">
        <v>49.040675364543354</v>
      </c>
      <c r="O35" s="4">
        <v>49.820788530465954</v>
      </c>
      <c r="P35" s="4">
        <v>51.352313167259787</v>
      </c>
      <c r="Q35" s="4">
        <v>44.383057090239404</v>
      </c>
    </row>
    <row r="36" spans="2:17" x14ac:dyDescent="0.5">
      <c r="B36" s="4"/>
      <c r="C36" s="4">
        <f>100-G36</f>
        <v>50.355618776671406</v>
      </c>
      <c r="D36" s="4">
        <f>100-H36</f>
        <v>62.9</v>
      </c>
      <c r="E36" s="4"/>
      <c r="F36" s="4"/>
      <c r="G36" s="4">
        <v>49.644381223328594</v>
      </c>
      <c r="H36" s="46">
        <v>37.1</v>
      </c>
      <c r="I36" s="4">
        <v>47.135922330097088</v>
      </c>
      <c r="J36" s="4"/>
      <c r="K36" s="4">
        <f>100-O36</f>
        <v>49.551971326164875</v>
      </c>
      <c r="L36" s="4"/>
      <c r="M36" s="4">
        <f>100-Q36</f>
        <v>50.184162062615108</v>
      </c>
      <c r="N36" s="4"/>
      <c r="O36" s="4">
        <v>50.448028673835125</v>
      </c>
      <c r="P36" s="4"/>
      <c r="Q36" s="4">
        <v>49.815837937384892</v>
      </c>
    </row>
    <row r="37" spans="2:17" x14ac:dyDescent="0.5">
      <c r="B37" s="4"/>
      <c r="C37" s="4"/>
      <c r="D37" s="4">
        <f>100-H37</f>
        <v>58.95</v>
      </c>
      <c r="E37" s="4"/>
      <c r="F37" s="4"/>
      <c r="G37" s="4"/>
      <c r="H37" s="46">
        <v>41.05</v>
      </c>
      <c r="I37" s="4"/>
      <c r="J37" s="4"/>
      <c r="K37" s="4"/>
      <c r="L37" s="4"/>
      <c r="M37" s="4"/>
      <c r="N37" s="4"/>
      <c r="O37" s="4"/>
      <c r="P37" s="4"/>
      <c r="Q37" s="4"/>
    </row>
    <row r="38" spans="2:17" x14ac:dyDescent="0.5">
      <c r="B38" s="4"/>
      <c r="C38" s="4"/>
      <c r="D38" s="4">
        <f>100-H38</f>
        <v>51.1</v>
      </c>
      <c r="E38" s="4"/>
      <c r="F38" s="4"/>
      <c r="G38" s="4"/>
      <c r="H38" s="46">
        <v>48.9</v>
      </c>
      <c r="I38" s="4"/>
      <c r="J38" s="4"/>
      <c r="K38" s="4"/>
      <c r="L38" s="4"/>
      <c r="M38" s="4"/>
      <c r="N38" s="4"/>
      <c r="O38" s="4"/>
      <c r="P38" s="4"/>
      <c r="Q38" s="4"/>
    </row>
    <row r="39" spans="2:17" x14ac:dyDescent="0.5">
      <c r="O39" s="10" t="s">
        <v>172</v>
      </c>
    </row>
  </sheetData>
  <mergeCells count="18">
    <mergeCell ref="B17:Q17"/>
    <mergeCell ref="B30:E30"/>
    <mergeCell ref="F30:I30"/>
    <mergeCell ref="J30:M30"/>
    <mergeCell ref="N30:Q30"/>
    <mergeCell ref="F19:I19"/>
    <mergeCell ref="B19:E19"/>
    <mergeCell ref="J19:M19"/>
    <mergeCell ref="N19:Q19"/>
    <mergeCell ref="B29:Q29"/>
    <mergeCell ref="B18:Q18"/>
    <mergeCell ref="F3:I3"/>
    <mergeCell ref="F4:G4"/>
    <mergeCell ref="H4:I4"/>
    <mergeCell ref="B2:I2"/>
    <mergeCell ref="B4:C4"/>
    <mergeCell ref="D4:E4"/>
    <mergeCell ref="B3:E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3:K41"/>
  <sheetViews>
    <sheetView workbookViewId="0">
      <selection activeCell="M9" sqref="M9"/>
    </sheetView>
  </sheetViews>
  <sheetFormatPr baseColWidth="10" defaultColWidth="10.8125" defaultRowHeight="13.15" x14ac:dyDescent="0.5"/>
  <cols>
    <col min="1" max="16384" width="10.8125" style="10"/>
  </cols>
  <sheetData>
    <row r="3" spans="1:11" x14ac:dyDescent="0.5">
      <c r="A3" s="81" t="s">
        <v>101</v>
      </c>
      <c r="B3" s="81"/>
      <c r="C3" s="81"/>
      <c r="E3" s="81" t="s">
        <v>106</v>
      </c>
      <c r="F3" s="81"/>
      <c r="G3" s="81"/>
      <c r="I3" s="81" t="s">
        <v>107</v>
      </c>
      <c r="J3" s="81"/>
      <c r="K3" s="81"/>
    </row>
    <row r="4" spans="1:11" x14ac:dyDescent="0.5">
      <c r="A4" s="50" t="s">
        <v>102</v>
      </c>
      <c r="B4" s="50"/>
      <c r="C4" s="50"/>
      <c r="E4" s="50" t="s">
        <v>105</v>
      </c>
      <c r="F4" s="50"/>
      <c r="G4" s="50"/>
      <c r="I4" s="50" t="s">
        <v>105</v>
      </c>
      <c r="J4" s="50"/>
      <c r="K4" s="50"/>
    </row>
    <row r="5" spans="1:11" ht="39" customHeight="1" x14ac:dyDescent="0.5">
      <c r="A5" s="50" t="s">
        <v>103</v>
      </c>
      <c r="B5" s="50"/>
      <c r="C5" s="50"/>
      <c r="E5" s="80" t="s">
        <v>104</v>
      </c>
      <c r="F5" s="50"/>
      <c r="G5" s="50"/>
      <c r="I5" s="80" t="s">
        <v>104</v>
      </c>
      <c r="J5" s="50"/>
      <c r="K5" s="50"/>
    </row>
    <row r="6" spans="1:11" ht="14.65" x14ac:dyDescent="0.5">
      <c r="A6" s="3" t="s">
        <v>0</v>
      </c>
      <c r="B6" s="7" t="s">
        <v>18</v>
      </c>
      <c r="C6" s="7" t="s">
        <v>19</v>
      </c>
      <c r="E6" s="3" t="s">
        <v>0</v>
      </c>
      <c r="F6" s="7" t="s">
        <v>18</v>
      </c>
      <c r="G6" s="7" t="s">
        <v>19</v>
      </c>
      <c r="I6" s="3" t="s">
        <v>0</v>
      </c>
      <c r="J6" s="7" t="s">
        <v>18</v>
      </c>
      <c r="K6" s="7" t="s">
        <v>19</v>
      </c>
    </row>
    <row r="7" spans="1:11" x14ac:dyDescent="0.5">
      <c r="A7" s="4">
        <v>40.4</v>
      </c>
      <c r="B7" s="4">
        <v>42.3</v>
      </c>
      <c r="C7" s="4">
        <v>26.4</v>
      </c>
      <c r="E7" s="3">
        <v>23.093330000000002</v>
      </c>
      <c r="F7" s="3">
        <v>27.65333</v>
      </c>
      <c r="G7" s="3">
        <v>17.14667</v>
      </c>
      <c r="I7" s="3">
        <v>240</v>
      </c>
      <c r="J7" s="3">
        <v>219</v>
      </c>
      <c r="K7" s="3">
        <v>106</v>
      </c>
    </row>
    <row r="8" spans="1:11" x14ac:dyDescent="0.5">
      <c r="A8" s="4">
        <v>33.700000000000003</v>
      </c>
      <c r="B8" s="4">
        <v>28.9</v>
      </c>
      <c r="C8" s="4">
        <v>24.4</v>
      </c>
      <c r="E8" s="3">
        <v>6.4533329999999998</v>
      </c>
      <c r="F8" s="3">
        <v>5.44</v>
      </c>
      <c r="G8" s="3">
        <v>29.30667</v>
      </c>
      <c r="I8" s="3">
        <v>247</v>
      </c>
      <c r="J8" s="3">
        <v>254</v>
      </c>
      <c r="K8" s="3">
        <v>272</v>
      </c>
    </row>
    <row r="9" spans="1:11" x14ac:dyDescent="0.5">
      <c r="A9" s="4">
        <v>27.2</v>
      </c>
      <c r="B9" s="4">
        <v>27.8</v>
      </c>
      <c r="C9" s="4">
        <v>35.6</v>
      </c>
      <c r="E9" s="3">
        <v>6.9866669999999997</v>
      </c>
      <c r="F9" s="3">
        <v>7.0133330000000003</v>
      </c>
      <c r="G9" s="3">
        <v>0.18666669999999999</v>
      </c>
      <c r="I9" s="3">
        <v>300</v>
      </c>
      <c r="J9" s="3">
        <v>296</v>
      </c>
      <c r="K9" s="3">
        <v>300</v>
      </c>
    </row>
    <row r="10" spans="1:11" x14ac:dyDescent="0.5">
      <c r="A10" s="4">
        <v>34.1</v>
      </c>
      <c r="B10" s="4">
        <v>39</v>
      </c>
      <c r="C10" s="4">
        <v>33.9</v>
      </c>
      <c r="E10" s="3">
        <v>0</v>
      </c>
      <c r="F10" s="3">
        <v>15.973330000000001</v>
      </c>
      <c r="G10" s="3">
        <v>4.9333330000000002</v>
      </c>
      <c r="I10" s="3">
        <v>270</v>
      </c>
      <c r="J10" s="3">
        <v>294</v>
      </c>
      <c r="K10" s="3">
        <v>300</v>
      </c>
    </row>
    <row r="11" spans="1:11" x14ac:dyDescent="0.5">
      <c r="A11" s="4">
        <v>37.700000000000003</v>
      </c>
      <c r="B11" s="4">
        <v>56.5</v>
      </c>
      <c r="C11" s="4">
        <v>25.4</v>
      </c>
      <c r="E11" s="3">
        <v>0</v>
      </c>
      <c r="F11" s="3">
        <v>13.14667</v>
      </c>
      <c r="G11" s="3">
        <v>24.933330000000002</v>
      </c>
      <c r="I11" s="3">
        <v>237</v>
      </c>
      <c r="J11" s="3">
        <v>234</v>
      </c>
      <c r="K11" s="3">
        <v>190</v>
      </c>
    </row>
    <row r="12" spans="1:11" x14ac:dyDescent="0.5">
      <c r="A12" s="4">
        <v>27.5</v>
      </c>
      <c r="B12" s="4">
        <v>36.1</v>
      </c>
      <c r="C12" s="4">
        <v>45.6</v>
      </c>
      <c r="E12" s="3">
        <v>5.7066670000000004</v>
      </c>
      <c r="F12" s="3">
        <v>5.333334E-2</v>
      </c>
      <c r="G12" s="3">
        <v>10.74667</v>
      </c>
      <c r="I12" s="3">
        <v>280</v>
      </c>
      <c r="J12" s="3">
        <v>243</v>
      </c>
      <c r="K12" s="3">
        <v>271</v>
      </c>
    </row>
    <row r="13" spans="1:11" x14ac:dyDescent="0.5">
      <c r="A13" s="4">
        <v>28.8</v>
      </c>
      <c r="B13" s="4">
        <v>26.7</v>
      </c>
      <c r="C13" s="4">
        <v>29.2</v>
      </c>
      <c r="E13" s="3">
        <v>23.626670000000001</v>
      </c>
      <c r="F13" s="3">
        <v>0</v>
      </c>
      <c r="G13" s="3">
        <v>7.68</v>
      </c>
      <c r="I13" s="3">
        <v>94</v>
      </c>
      <c r="J13" s="3">
        <v>273</v>
      </c>
      <c r="K13" s="3">
        <v>300</v>
      </c>
    </row>
    <row r="14" spans="1:11" x14ac:dyDescent="0.5">
      <c r="A14" s="4">
        <v>45.5</v>
      </c>
      <c r="B14" s="4">
        <v>31.8</v>
      </c>
      <c r="C14" s="4">
        <v>41.1</v>
      </c>
      <c r="E14" s="3">
        <v>9.7333339999999993</v>
      </c>
      <c r="F14" s="3">
        <v>16.453330000000001</v>
      </c>
      <c r="G14" s="3">
        <v>0</v>
      </c>
      <c r="I14" s="3">
        <v>177</v>
      </c>
      <c r="J14" s="3">
        <v>153</v>
      </c>
      <c r="K14" s="3">
        <v>300</v>
      </c>
    </row>
    <row r="15" spans="1:11" x14ac:dyDescent="0.5">
      <c r="A15" s="4">
        <v>31.8</v>
      </c>
      <c r="B15" s="4">
        <v>33.5</v>
      </c>
      <c r="C15" s="4">
        <v>36.4</v>
      </c>
      <c r="E15" s="3">
        <v>24.026669999999999</v>
      </c>
      <c r="F15" s="3">
        <v>8.4533330000000007</v>
      </c>
      <c r="G15" s="3">
        <v>10.26667</v>
      </c>
      <c r="I15" s="3">
        <v>203</v>
      </c>
      <c r="J15" s="3">
        <v>186</v>
      </c>
      <c r="K15" s="3">
        <v>190</v>
      </c>
    </row>
    <row r="16" spans="1:11" x14ac:dyDescent="0.5">
      <c r="A16" s="4">
        <v>42.2</v>
      </c>
      <c r="B16" s="4">
        <v>34.4</v>
      </c>
      <c r="C16" s="4">
        <v>40</v>
      </c>
      <c r="E16" s="3">
        <v>13.06667</v>
      </c>
      <c r="F16" s="3">
        <v>26.85333</v>
      </c>
      <c r="G16" s="3">
        <v>6.6133329999999999</v>
      </c>
      <c r="I16" s="3">
        <v>300</v>
      </c>
      <c r="J16" s="3">
        <v>136</v>
      </c>
      <c r="K16" s="3">
        <v>286</v>
      </c>
    </row>
    <row r="17" spans="1:11" x14ac:dyDescent="0.5">
      <c r="A17" s="4">
        <v>23.6</v>
      </c>
      <c r="B17" s="4">
        <v>41.7</v>
      </c>
      <c r="C17" s="4">
        <v>28</v>
      </c>
      <c r="E17" s="3">
        <v>15.466670000000001</v>
      </c>
      <c r="F17" s="3">
        <v>10.42667</v>
      </c>
      <c r="G17" s="3">
        <v>13.44</v>
      </c>
      <c r="I17" s="3">
        <v>300</v>
      </c>
      <c r="J17" s="3">
        <v>289</v>
      </c>
      <c r="K17" s="3">
        <v>300</v>
      </c>
    </row>
    <row r="18" spans="1:11" x14ac:dyDescent="0.5">
      <c r="A18" s="4">
        <v>38.266669999999998</v>
      </c>
      <c r="B18" s="4">
        <v>30.9</v>
      </c>
      <c r="C18" s="4">
        <v>42.1</v>
      </c>
      <c r="E18" s="3">
        <v>4.693333</v>
      </c>
      <c r="F18" s="3">
        <v>6.6666670000000003</v>
      </c>
      <c r="G18" s="3">
        <v>11.17333</v>
      </c>
      <c r="I18" s="3">
        <v>182</v>
      </c>
      <c r="J18" s="3">
        <v>274</v>
      </c>
      <c r="K18" s="3">
        <v>300</v>
      </c>
    </row>
    <row r="19" spans="1:11" x14ac:dyDescent="0.5">
      <c r="A19" s="4"/>
      <c r="B19" s="4">
        <v>32.9</v>
      </c>
      <c r="C19" s="4">
        <v>32.50667</v>
      </c>
      <c r="E19" s="3">
        <v>17.2</v>
      </c>
      <c r="F19" s="3">
        <v>37.49333</v>
      </c>
      <c r="G19" s="3">
        <v>13.73333</v>
      </c>
      <c r="I19" s="3">
        <v>269</v>
      </c>
      <c r="J19" s="3"/>
      <c r="K19" s="3">
        <v>260</v>
      </c>
    </row>
    <row r="20" spans="1:11" x14ac:dyDescent="0.5">
      <c r="A20" s="4"/>
      <c r="B20" s="4">
        <v>47.8</v>
      </c>
      <c r="C20" s="4">
        <v>29.126670000000001</v>
      </c>
      <c r="E20" s="3">
        <v>26.72</v>
      </c>
      <c r="F20" s="3">
        <v>32.880000000000003</v>
      </c>
      <c r="G20" s="3">
        <v>4.7733340000000002</v>
      </c>
      <c r="I20" s="3">
        <v>260</v>
      </c>
      <c r="J20" s="3"/>
      <c r="K20" s="3">
        <v>230</v>
      </c>
    </row>
    <row r="21" spans="1:11" x14ac:dyDescent="0.5">
      <c r="A21" s="4"/>
      <c r="B21" s="4">
        <v>25.50667</v>
      </c>
      <c r="C21" s="4">
        <v>40.873330000000003</v>
      </c>
      <c r="E21" s="3">
        <v>23.253329999999998</v>
      </c>
      <c r="F21" s="3">
        <v>28.906669999999998</v>
      </c>
      <c r="G21" s="3">
        <v>8.1866669999999999</v>
      </c>
      <c r="I21" s="3">
        <v>248</v>
      </c>
      <c r="J21" s="3"/>
      <c r="K21" s="3">
        <v>260</v>
      </c>
    </row>
    <row r="22" spans="1:11" x14ac:dyDescent="0.5">
      <c r="A22" s="4"/>
      <c r="B22" s="4"/>
      <c r="C22" s="4">
        <v>21.973330000000001</v>
      </c>
      <c r="E22" s="3">
        <v>14.16</v>
      </c>
      <c r="F22" s="3">
        <v>9.9466669999999997</v>
      </c>
      <c r="G22" s="3">
        <v>5.8133340000000002</v>
      </c>
      <c r="I22" s="3"/>
      <c r="J22" s="3"/>
      <c r="K22" s="3">
        <v>274</v>
      </c>
    </row>
    <row r="23" spans="1:11" x14ac:dyDescent="0.5">
      <c r="A23" s="4"/>
      <c r="B23" s="4"/>
      <c r="C23" s="4">
        <v>38.293340000000001</v>
      </c>
      <c r="E23" s="3">
        <v>15.25333</v>
      </c>
      <c r="F23" s="3">
        <v>17.28</v>
      </c>
      <c r="G23" s="3">
        <v>5.28</v>
      </c>
      <c r="I23" s="3"/>
      <c r="J23" s="3"/>
      <c r="K23" s="3">
        <v>283</v>
      </c>
    </row>
    <row r="24" spans="1:11" x14ac:dyDescent="0.5">
      <c r="A24" s="4"/>
      <c r="B24" s="4"/>
      <c r="C24" s="4">
        <v>37.626669999999997</v>
      </c>
      <c r="E24" s="3">
        <v>16.746670000000002</v>
      </c>
      <c r="F24" s="3">
        <v>18.586670000000002</v>
      </c>
      <c r="G24" s="3">
        <v>12.293329999999999</v>
      </c>
      <c r="I24" s="3"/>
      <c r="J24" s="3"/>
      <c r="K24" s="3">
        <v>300</v>
      </c>
    </row>
    <row r="25" spans="1:11" x14ac:dyDescent="0.5">
      <c r="A25" s="4"/>
      <c r="B25" s="4"/>
      <c r="C25" s="4">
        <v>36.166670000000003</v>
      </c>
      <c r="E25" s="3">
        <v>17.066669999999998</v>
      </c>
      <c r="F25" s="3">
        <v>19.226669999999999</v>
      </c>
      <c r="G25" s="3">
        <v>21.2</v>
      </c>
      <c r="I25" s="3"/>
      <c r="J25" s="3"/>
      <c r="K25" s="3">
        <v>135</v>
      </c>
    </row>
    <row r="26" spans="1:11" x14ac:dyDescent="0.5">
      <c r="E26" s="3">
        <v>16.34667</v>
      </c>
      <c r="F26" s="3">
        <v>25.52</v>
      </c>
      <c r="G26" s="3">
        <v>26.453330000000001</v>
      </c>
      <c r="I26" s="3"/>
      <c r="J26" s="3"/>
      <c r="K26" s="3">
        <v>187</v>
      </c>
    </row>
    <row r="27" spans="1:11" x14ac:dyDescent="0.5">
      <c r="E27" s="3">
        <v>6.88</v>
      </c>
      <c r="F27" s="3">
        <v>19.52</v>
      </c>
      <c r="G27" s="3">
        <v>21.973330000000001</v>
      </c>
      <c r="I27" s="3"/>
      <c r="J27" s="3"/>
      <c r="K27" s="3">
        <v>232</v>
      </c>
    </row>
    <row r="28" spans="1:11" x14ac:dyDescent="0.5">
      <c r="E28" s="3">
        <v>21.626670000000001</v>
      </c>
      <c r="F28" s="3">
        <v>19.573329999999999</v>
      </c>
      <c r="G28" s="3">
        <v>15.466670000000001</v>
      </c>
      <c r="I28" s="3"/>
      <c r="J28" s="3"/>
      <c r="K28" s="3">
        <v>97</v>
      </c>
    </row>
    <row r="29" spans="1:11" x14ac:dyDescent="0.5">
      <c r="E29" s="3"/>
      <c r="F29" s="3">
        <v>15.946669999999999</v>
      </c>
      <c r="G29" s="3">
        <v>2.96</v>
      </c>
      <c r="I29" s="3"/>
      <c r="J29" s="3"/>
      <c r="K29" s="3">
        <v>213</v>
      </c>
    </row>
    <row r="30" spans="1:11" x14ac:dyDescent="0.5">
      <c r="E30" s="3"/>
      <c r="F30" s="3">
        <v>29.30667</v>
      </c>
      <c r="G30" s="3">
        <v>9.5466669999999993</v>
      </c>
      <c r="I30" s="3"/>
      <c r="J30" s="3"/>
      <c r="K30" s="3">
        <v>270</v>
      </c>
    </row>
    <row r="31" spans="1:11" x14ac:dyDescent="0.5">
      <c r="E31" s="3"/>
      <c r="F31" s="3">
        <v>25.386669999999999</v>
      </c>
      <c r="G31" s="3">
        <v>0</v>
      </c>
      <c r="I31" s="3"/>
      <c r="J31" s="3"/>
      <c r="K31" s="3">
        <v>221</v>
      </c>
    </row>
    <row r="32" spans="1:11" x14ac:dyDescent="0.5">
      <c r="E32" s="3"/>
      <c r="F32" s="3">
        <v>26.533329999999999</v>
      </c>
      <c r="G32" s="3">
        <v>22.773330000000001</v>
      </c>
      <c r="I32" s="3"/>
      <c r="J32" s="3"/>
      <c r="K32" s="3">
        <v>187</v>
      </c>
    </row>
    <row r="33" spans="5:11" x14ac:dyDescent="0.5">
      <c r="E33" s="3"/>
      <c r="F33" s="3">
        <v>20.933330000000002</v>
      </c>
      <c r="G33" s="3">
        <v>19.386669999999999</v>
      </c>
      <c r="I33" s="3"/>
      <c r="J33" s="3"/>
      <c r="K33" s="3">
        <v>264</v>
      </c>
    </row>
    <row r="34" spans="5:11" x14ac:dyDescent="0.5">
      <c r="E34" s="3"/>
      <c r="F34" s="3"/>
      <c r="G34" s="3">
        <v>10.106669999999999</v>
      </c>
      <c r="I34" s="3"/>
      <c r="J34" s="3"/>
      <c r="K34" s="3">
        <v>287</v>
      </c>
    </row>
    <row r="35" spans="5:11" x14ac:dyDescent="0.5">
      <c r="E35" s="3"/>
      <c r="F35" s="3"/>
      <c r="G35" s="3">
        <v>6.9866669999999997</v>
      </c>
      <c r="I35" s="3"/>
      <c r="J35" s="3"/>
      <c r="K35" s="3">
        <v>177</v>
      </c>
    </row>
    <row r="36" spans="5:11" x14ac:dyDescent="0.5">
      <c r="E36" s="3"/>
      <c r="F36" s="3"/>
      <c r="G36" s="3">
        <v>18.533329999999999</v>
      </c>
      <c r="I36" s="3"/>
      <c r="J36" s="3"/>
      <c r="K36" s="3">
        <v>224</v>
      </c>
    </row>
    <row r="37" spans="5:11" x14ac:dyDescent="0.5">
      <c r="E37" s="3"/>
      <c r="F37" s="3"/>
      <c r="G37" s="3">
        <v>23.813330000000001</v>
      </c>
      <c r="I37" s="3"/>
      <c r="J37" s="3"/>
      <c r="K37" s="3">
        <v>236</v>
      </c>
    </row>
    <row r="38" spans="5:11" x14ac:dyDescent="0.5">
      <c r="E38" s="3"/>
      <c r="F38" s="3"/>
      <c r="G38" s="3">
        <v>13.65333</v>
      </c>
    </row>
    <row r="39" spans="5:11" x14ac:dyDescent="0.5">
      <c r="E39" s="3"/>
      <c r="F39" s="3"/>
      <c r="G39" s="3">
        <v>22.34667</v>
      </c>
    </row>
    <row r="40" spans="5:11" x14ac:dyDescent="0.5">
      <c r="E40" s="3"/>
      <c r="F40" s="3"/>
      <c r="G40" s="3">
        <v>18.053329999999999</v>
      </c>
    </row>
    <row r="41" spans="5:11" x14ac:dyDescent="0.5">
      <c r="E41" s="3"/>
      <c r="F41" s="3"/>
      <c r="G41" s="3">
        <v>18.933330000000002</v>
      </c>
    </row>
  </sheetData>
  <mergeCells count="9">
    <mergeCell ref="I3:K3"/>
    <mergeCell ref="I4:K4"/>
    <mergeCell ref="I5:K5"/>
    <mergeCell ref="A3:C3"/>
    <mergeCell ref="A4:C4"/>
    <mergeCell ref="A5:C5"/>
    <mergeCell ref="E3:G3"/>
    <mergeCell ref="E4:G4"/>
    <mergeCell ref="E5:G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M10"/>
  <sheetViews>
    <sheetView workbookViewId="0">
      <selection activeCell="E13" sqref="E13"/>
    </sheetView>
  </sheetViews>
  <sheetFormatPr baseColWidth="10" defaultColWidth="10.8125" defaultRowHeight="13.15" x14ac:dyDescent="0.4"/>
  <cols>
    <col min="1" max="5" width="10.8125" style="1"/>
    <col min="6" max="6" width="6.1875" style="1" customWidth="1"/>
    <col min="7" max="16384" width="10.8125" style="1"/>
  </cols>
  <sheetData>
    <row r="2" spans="1:13" s="6" customFormat="1" x14ac:dyDescent="0.4">
      <c r="A2" s="87" t="s">
        <v>123</v>
      </c>
      <c r="B2" s="88"/>
      <c r="C2" s="88"/>
      <c r="D2" s="88"/>
      <c r="E2" s="88"/>
      <c r="F2" s="88"/>
      <c r="G2" s="88"/>
      <c r="H2" s="89"/>
      <c r="J2" s="87" t="s">
        <v>124</v>
      </c>
      <c r="K2" s="88"/>
      <c r="L2" s="88"/>
      <c r="M2" s="89"/>
    </row>
    <row r="3" spans="1:13" x14ac:dyDescent="0.4">
      <c r="A3" s="84" t="s">
        <v>108</v>
      </c>
      <c r="B3" s="85"/>
      <c r="C3" s="85"/>
      <c r="D3" s="85"/>
      <c r="E3" s="85"/>
      <c r="F3" s="85"/>
      <c r="G3" s="85"/>
      <c r="H3" s="86"/>
      <c r="J3" s="84" t="s">
        <v>109</v>
      </c>
      <c r="K3" s="85"/>
      <c r="L3" s="85"/>
      <c r="M3" s="86"/>
    </row>
    <row r="4" spans="1:13" ht="14.65" x14ac:dyDescent="0.4">
      <c r="A4" s="90" t="s">
        <v>74</v>
      </c>
      <c r="B4" s="90"/>
      <c r="C4" s="90"/>
      <c r="D4" s="90" t="s">
        <v>7</v>
      </c>
      <c r="E4" s="90"/>
      <c r="F4" s="90"/>
      <c r="G4" s="90" t="s">
        <v>11</v>
      </c>
      <c r="H4" s="90"/>
      <c r="J4" s="90" t="s">
        <v>0</v>
      </c>
      <c r="K4" s="90"/>
      <c r="L4" s="83" t="s">
        <v>18</v>
      </c>
      <c r="M4" s="83"/>
    </row>
    <row r="5" spans="1:13" x14ac:dyDescent="0.4">
      <c r="A5" s="2">
        <v>385.68849999999998</v>
      </c>
      <c r="B5" s="2">
        <v>0.1008935</v>
      </c>
      <c r="C5" s="2"/>
      <c r="D5" s="2">
        <v>5.7331469999999998</v>
      </c>
      <c r="E5" s="2">
        <v>4.2359140000000003E-2</v>
      </c>
      <c r="F5" s="2"/>
      <c r="G5" s="2">
        <v>0.46113549999999998</v>
      </c>
      <c r="H5" s="2">
        <v>0.45105689999999998</v>
      </c>
      <c r="J5" s="2">
        <v>5.719309</v>
      </c>
      <c r="K5" s="2">
        <v>4.514576E-2</v>
      </c>
      <c r="L5" s="2">
        <v>0.96222110000000005</v>
      </c>
      <c r="M5" s="2">
        <v>0.1032117</v>
      </c>
    </row>
    <row r="6" spans="1:13" x14ac:dyDescent="0.4">
      <c r="A6" s="2">
        <v>366.39249999999998</v>
      </c>
      <c r="B6" s="2">
        <v>5.5462289999999997E-3</v>
      </c>
      <c r="C6" s="2"/>
      <c r="D6" s="2">
        <v>4.005795</v>
      </c>
      <c r="E6" s="2">
        <v>4.2359140000000003E-2</v>
      </c>
      <c r="F6" s="2"/>
      <c r="G6" s="2">
        <v>1</v>
      </c>
      <c r="H6" s="2">
        <v>5.3498919999999998E-2</v>
      </c>
      <c r="J6" s="2">
        <v>7.1014189999999999</v>
      </c>
      <c r="K6" s="2">
        <v>3.635186E-2</v>
      </c>
      <c r="L6" s="2">
        <v>0.97186919999999999</v>
      </c>
      <c r="M6" s="2">
        <v>1.378279E-2</v>
      </c>
    </row>
    <row r="7" spans="1:13" x14ac:dyDescent="0.4">
      <c r="A7" s="2">
        <v>357.80329999999998</v>
      </c>
      <c r="B7" s="2">
        <v>5.424408E-2</v>
      </c>
      <c r="C7" s="2"/>
      <c r="D7" s="2">
        <v>7.3482580000000004</v>
      </c>
      <c r="E7" s="2">
        <v>9.525351E-2</v>
      </c>
      <c r="F7" s="2"/>
      <c r="G7" s="2">
        <v>0.5</v>
      </c>
      <c r="H7" s="2">
        <v>0.1435613</v>
      </c>
      <c r="J7" s="2">
        <v>4.9199849999999996</v>
      </c>
      <c r="K7" s="2">
        <v>1.468204E-2</v>
      </c>
      <c r="L7" s="2">
        <v>1.0659099999999999</v>
      </c>
      <c r="M7" s="2">
        <v>0.15277830000000001</v>
      </c>
    </row>
    <row r="8" spans="1:13" x14ac:dyDescent="0.4">
      <c r="A8" s="2">
        <v>504.17349999999999</v>
      </c>
      <c r="B8" s="2">
        <v>1.7285470000000001E-2</v>
      </c>
      <c r="C8" s="2"/>
      <c r="D8" s="2">
        <v>10.48296</v>
      </c>
      <c r="E8" s="2">
        <v>5.7611549999999997E-2</v>
      </c>
      <c r="F8" s="2"/>
      <c r="G8" s="2">
        <v>0.8081161</v>
      </c>
      <c r="H8" s="2">
        <v>0.46712389999999998</v>
      </c>
    </row>
    <row r="9" spans="1:13" x14ac:dyDescent="0.4">
      <c r="A9" s="2">
        <v>448.41449999999998</v>
      </c>
      <c r="B9" s="2">
        <v>9.7129049999999995E-2</v>
      </c>
      <c r="C9" s="2"/>
      <c r="D9" s="2">
        <v>5.2387589999999999</v>
      </c>
      <c r="E9" s="2">
        <v>5.5386879999999999E-2</v>
      </c>
      <c r="F9" s="2"/>
      <c r="G9" s="2">
        <v>0.5481606</v>
      </c>
      <c r="H9" s="2">
        <v>0.5481606</v>
      </c>
    </row>
    <row r="10" spans="1:13" x14ac:dyDescent="0.4">
      <c r="A10" s="2">
        <v>460.98910000000001</v>
      </c>
      <c r="B10" s="2">
        <v>9.7577339999999999E-2</v>
      </c>
      <c r="C10" s="2"/>
      <c r="D10" s="2"/>
      <c r="E10" s="2"/>
      <c r="F10" s="2"/>
      <c r="G10" s="2"/>
      <c r="H10" s="2"/>
    </row>
  </sheetData>
  <mergeCells count="9">
    <mergeCell ref="L4:M4"/>
    <mergeCell ref="J3:M3"/>
    <mergeCell ref="J2:M2"/>
    <mergeCell ref="A4:C4"/>
    <mergeCell ref="D4:F4"/>
    <mergeCell ref="G4:H4"/>
    <mergeCell ref="A2:H2"/>
    <mergeCell ref="A3:H3"/>
    <mergeCell ref="J4:K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N30"/>
  <sheetViews>
    <sheetView workbookViewId="0">
      <selection activeCell="I22" sqref="I22"/>
    </sheetView>
  </sheetViews>
  <sheetFormatPr baseColWidth="10" defaultColWidth="10.8125" defaultRowHeight="13.15" x14ac:dyDescent="0.5"/>
  <cols>
    <col min="1" max="16384" width="10.8125" style="10"/>
  </cols>
  <sheetData>
    <row r="2" spans="1:14" s="9" customFormat="1" x14ac:dyDescent="0.5">
      <c r="A2" s="92" t="s">
        <v>121</v>
      </c>
      <c r="B2" s="93"/>
      <c r="C2" s="93"/>
      <c r="D2" s="93"/>
      <c r="E2" s="93"/>
      <c r="F2" s="94"/>
      <c r="H2" s="92" t="s">
        <v>120</v>
      </c>
      <c r="I2" s="93"/>
      <c r="J2" s="93"/>
      <c r="K2" s="93"/>
      <c r="L2" s="93"/>
      <c r="M2" s="93"/>
      <c r="N2" s="94"/>
    </row>
    <row r="3" spans="1:14" x14ac:dyDescent="0.5">
      <c r="A3" s="50" t="s">
        <v>111</v>
      </c>
      <c r="B3" s="50"/>
      <c r="C3" s="50"/>
      <c r="D3" s="50"/>
      <c r="E3" s="50"/>
      <c r="F3" s="50"/>
      <c r="H3" s="52" t="s">
        <v>114</v>
      </c>
      <c r="I3" s="53"/>
      <c r="J3" s="53"/>
      <c r="K3" s="53"/>
      <c r="L3" s="53"/>
      <c r="M3" s="53"/>
      <c r="N3" s="54"/>
    </row>
    <row r="4" spans="1:14" x14ac:dyDescent="0.5">
      <c r="A4" s="50" t="s">
        <v>110</v>
      </c>
      <c r="B4" s="50"/>
      <c r="C4" s="50"/>
      <c r="D4" s="50"/>
      <c r="E4" s="50"/>
      <c r="F4" s="50"/>
      <c r="H4" s="4"/>
      <c r="I4" s="95" t="s">
        <v>59</v>
      </c>
      <c r="J4" s="95"/>
      <c r="K4" s="91" t="s">
        <v>179</v>
      </c>
      <c r="L4" s="91"/>
      <c r="M4" s="91" t="s">
        <v>180</v>
      </c>
      <c r="N4" s="91"/>
    </row>
    <row r="5" spans="1:14" x14ac:dyDescent="0.5">
      <c r="A5" s="91" t="s">
        <v>59</v>
      </c>
      <c r="B5" s="91"/>
      <c r="C5" s="91" t="s">
        <v>112</v>
      </c>
      <c r="D5" s="91"/>
      <c r="E5" s="91" t="s">
        <v>113</v>
      </c>
      <c r="F5" s="91"/>
      <c r="H5" s="4" t="s">
        <v>115</v>
      </c>
      <c r="I5" s="4" t="s">
        <v>67</v>
      </c>
      <c r="J5" s="4" t="s">
        <v>68</v>
      </c>
      <c r="K5" s="4" t="s">
        <v>67</v>
      </c>
      <c r="L5" s="4" t="s">
        <v>68</v>
      </c>
      <c r="M5" s="4" t="s">
        <v>67</v>
      </c>
      <c r="N5" s="4" t="s">
        <v>68</v>
      </c>
    </row>
    <row r="6" spans="1:14" x14ac:dyDescent="0.5">
      <c r="A6" s="3">
        <v>1.091782</v>
      </c>
      <c r="B6" s="3">
        <v>2.8926779999999999E-2</v>
      </c>
      <c r="C6" s="3">
        <v>0.88702800000000004</v>
      </c>
      <c r="D6" s="3">
        <v>2.2170659999999998E-2</v>
      </c>
      <c r="E6" s="3">
        <v>1.066727</v>
      </c>
      <c r="F6" s="3">
        <v>3.0853999999999999E-2</v>
      </c>
      <c r="H6" s="3" t="s">
        <v>83</v>
      </c>
      <c r="I6" s="3">
        <v>1</v>
      </c>
      <c r="J6" s="3">
        <v>3.6438680000000001E-2</v>
      </c>
      <c r="K6" s="3">
        <v>1.0504929999999999</v>
      </c>
      <c r="L6" s="3">
        <v>1.398113E-2</v>
      </c>
      <c r="M6" s="3">
        <v>2.717924</v>
      </c>
      <c r="N6" s="3">
        <v>2.35789E-2</v>
      </c>
    </row>
    <row r="7" spans="1:14" x14ac:dyDescent="0.5">
      <c r="A7" s="3">
        <v>0.97327759999999996</v>
      </c>
      <c r="B7" s="3">
        <v>5.1734060000000002E-3</v>
      </c>
      <c r="C7" s="3">
        <v>0.92739159999999998</v>
      </c>
      <c r="D7" s="3">
        <v>1.6655E-2</v>
      </c>
      <c r="E7" s="3">
        <v>1.066727</v>
      </c>
      <c r="F7" s="3">
        <v>3.0853999999999999E-2</v>
      </c>
      <c r="H7" s="3" t="s">
        <v>84</v>
      </c>
      <c r="I7" s="3">
        <v>1</v>
      </c>
      <c r="J7" s="3">
        <v>2.6326749999999999E-2</v>
      </c>
      <c r="K7" s="3">
        <v>0.64631050000000001</v>
      </c>
      <c r="L7" s="3">
        <v>1.395072E-2</v>
      </c>
      <c r="M7" s="3">
        <v>1.084004</v>
      </c>
      <c r="N7" s="3">
        <v>2.426538E-2</v>
      </c>
    </row>
    <row r="8" spans="1:14" x14ac:dyDescent="0.5">
      <c r="A8" s="3">
        <v>0.97327759999999996</v>
      </c>
      <c r="B8" s="3">
        <v>2.46E-2</v>
      </c>
      <c r="C8" s="3">
        <v>0.88845609999999997</v>
      </c>
      <c r="D8" s="3">
        <v>0.12678130000000001</v>
      </c>
      <c r="E8" s="3">
        <v>-0.35484019999999999</v>
      </c>
      <c r="F8" s="3">
        <v>0.23513909999999999</v>
      </c>
      <c r="H8" s="3" t="s">
        <v>85</v>
      </c>
      <c r="I8" s="3">
        <v>1</v>
      </c>
      <c r="J8" s="3">
        <v>2.6129659999999999E-2</v>
      </c>
      <c r="K8" s="3">
        <v>0.44227050000000001</v>
      </c>
      <c r="L8" s="3">
        <v>1.8252830000000001E-2</v>
      </c>
      <c r="M8" s="3">
        <v>1.0604880000000001</v>
      </c>
      <c r="N8" s="3">
        <v>2.3678769999999998E-2</v>
      </c>
    </row>
    <row r="9" spans="1:14" x14ac:dyDescent="0.5">
      <c r="A9" s="3">
        <v>0.97327759999999996</v>
      </c>
      <c r="B9" s="3">
        <v>1.9619330000000001E-2</v>
      </c>
      <c r="C9" s="3"/>
      <c r="D9" s="3"/>
      <c r="E9" s="3">
        <v>0.41442370000000001</v>
      </c>
      <c r="F9" s="3">
        <v>1.499408E-2</v>
      </c>
      <c r="H9" s="3" t="s">
        <v>86</v>
      </c>
      <c r="I9" s="3">
        <v>1</v>
      </c>
      <c r="J9" s="3">
        <v>0.27201940000000002</v>
      </c>
      <c r="K9" s="3">
        <v>0.3371941</v>
      </c>
      <c r="L9" s="3">
        <v>0.67762140000000004</v>
      </c>
      <c r="M9" s="3">
        <v>0.96508349999999998</v>
      </c>
      <c r="N9" s="3">
        <v>0.60806329999999997</v>
      </c>
    </row>
    <row r="10" spans="1:14" x14ac:dyDescent="0.5">
      <c r="A10" s="3">
        <v>0.97327759999999996</v>
      </c>
      <c r="B10" s="3">
        <v>4.8086080000000003E-2</v>
      </c>
      <c r="C10" s="3"/>
      <c r="D10" s="3"/>
      <c r="E10" s="3"/>
      <c r="F10" s="3"/>
      <c r="H10" s="3" t="s">
        <v>87</v>
      </c>
      <c r="I10" s="3">
        <v>1</v>
      </c>
      <c r="J10" s="3">
        <v>3.8655799999999997E-2</v>
      </c>
      <c r="K10" s="3">
        <v>6.4484589999999997</v>
      </c>
      <c r="L10" s="3">
        <v>1.5727850000000002E-2</v>
      </c>
      <c r="M10" s="3">
        <v>20.869980000000002</v>
      </c>
      <c r="N10" s="3">
        <v>4.2407390000000003E-2</v>
      </c>
    </row>
    <row r="11" spans="1:14" x14ac:dyDescent="0.5">
      <c r="A11" s="3">
        <v>1.1828970000000001</v>
      </c>
      <c r="B11" s="3">
        <v>1.04399E-2</v>
      </c>
      <c r="C11" s="3"/>
      <c r="D11" s="3"/>
      <c r="E11" s="3"/>
      <c r="F11" s="3"/>
    </row>
    <row r="12" spans="1:14" x14ac:dyDescent="0.5">
      <c r="A12" s="3">
        <v>0.83221080000000003</v>
      </c>
      <c r="B12" s="3">
        <v>2.3154999999999999E-2</v>
      </c>
      <c r="C12" s="3"/>
      <c r="D12" s="3"/>
      <c r="E12" s="3"/>
      <c r="F12" s="3"/>
    </row>
    <row r="15" spans="1:14" s="9" customFormat="1" x14ac:dyDescent="0.5">
      <c r="A15" s="82" t="s">
        <v>122</v>
      </c>
      <c r="B15" s="82"/>
      <c r="C15" s="82"/>
    </row>
    <row r="16" spans="1:14" x14ac:dyDescent="0.5">
      <c r="A16" s="52" t="s">
        <v>117</v>
      </c>
      <c r="B16" s="53"/>
      <c r="C16" s="54"/>
    </row>
    <row r="17" spans="1:3" x14ac:dyDescent="0.5">
      <c r="A17" s="52" t="s">
        <v>116</v>
      </c>
      <c r="B17" s="53"/>
      <c r="C17" s="54"/>
    </row>
    <row r="18" spans="1:3" x14ac:dyDescent="0.5">
      <c r="A18" s="3" t="s">
        <v>59</v>
      </c>
      <c r="B18" s="3" t="s">
        <v>181</v>
      </c>
      <c r="C18" s="3" t="s">
        <v>182</v>
      </c>
    </row>
    <row r="19" spans="1:3" x14ac:dyDescent="0.5">
      <c r="A19" s="3">
        <v>39</v>
      </c>
      <c r="B19" s="3">
        <v>38.5</v>
      </c>
      <c r="C19" s="3">
        <v>58.5</v>
      </c>
    </row>
    <row r="20" spans="1:3" x14ac:dyDescent="0.5">
      <c r="A20" s="3">
        <v>48</v>
      </c>
      <c r="B20" s="3">
        <v>20</v>
      </c>
      <c r="C20" s="3">
        <v>32.5</v>
      </c>
    </row>
    <row r="21" spans="1:3" x14ac:dyDescent="0.5">
      <c r="A21" s="3">
        <v>41.5</v>
      </c>
      <c r="B21" s="3">
        <v>40.5</v>
      </c>
      <c r="C21" s="3">
        <v>16.25</v>
      </c>
    </row>
    <row r="22" spans="1:3" x14ac:dyDescent="0.5">
      <c r="A22" s="3">
        <v>56</v>
      </c>
      <c r="B22" s="3">
        <v>26.25</v>
      </c>
      <c r="C22" s="3">
        <v>31</v>
      </c>
    </row>
    <row r="23" spans="1:3" x14ac:dyDescent="0.5">
      <c r="A23" s="3">
        <v>58.5</v>
      </c>
      <c r="B23" s="3">
        <v>28</v>
      </c>
      <c r="C23" s="3">
        <v>29</v>
      </c>
    </row>
    <row r="24" spans="1:3" x14ac:dyDescent="0.5">
      <c r="A24" s="3">
        <v>57</v>
      </c>
      <c r="B24" s="3">
        <v>42.5</v>
      </c>
      <c r="C24" s="3">
        <v>39</v>
      </c>
    </row>
    <row r="25" spans="1:3" x14ac:dyDescent="0.5">
      <c r="A25" s="3">
        <v>50.75</v>
      </c>
      <c r="B25" s="3">
        <v>48.25</v>
      </c>
      <c r="C25" s="3">
        <v>25.5</v>
      </c>
    </row>
    <row r="26" spans="1:3" x14ac:dyDescent="0.5">
      <c r="A26" s="3">
        <v>29.75</v>
      </c>
      <c r="B26" s="3">
        <v>45.25</v>
      </c>
      <c r="C26" s="3">
        <v>45</v>
      </c>
    </row>
    <row r="27" spans="1:3" x14ac:dyDescent="0.5">
      <c r="A27" s="3">
        <v>14.5</v>
      </c>
      <c r="B27" s="3">
        <v>22</v>
      </c>
      <c r="C27" s="3">
        <v>37</v>
      </c>
    </row>
    <row r="28" spans="1:3" x14ac:dyDescent="0.5">
      <c r="A28" s="3">
        <v>42.5</v>
      </c>
      <c r="B28" s="3"/>
      <c r="C28" s="3"/>
    </row>
    <row r="29" spans="1:3" x14ac:dyDescent="0.5">
      <c r="A29" s="3">
        <v>22</v>
      </c>
      <c r="B29" s="3"/>
      <c r="C29" s="3"/>
    </row>
    <row r="30" spans="1:3" x14ac:dyDescent="0.5">
      <c r="A30" s="3">
        <v>32.5</v>
      </c>
      <c r="B30" s="3"/>
      <c r="C30" s="3"/>
    </row>
  </sheetData>
  <mergeCells count="14">
    <mergeCell ref="A16:C16"/>
    <mergeCell ref="A17:C17"/>
    <mergeCell ref="M4:N4"/>
    <mergeCell ref="A2:F2"/>
    <mergeCell ref="H2:N2"/>
    <mergeCell ref="H3:N3"/>
    <mergeCell ref="A15:C15"/>
    <mergeCell ref="I4:J4"/>
    <mergeCell ref="K4:L4"/>
    <mergeCell ref="A5:B5"/>
    <mergeCell ref="C5:D5"/>
    <mergeCell ref="E5:F5"/>
    <mergeCell ref="A3:F3"/>
    <mergeCell ref="A4:F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Fig. 1</vt:lpstr>
      <vt:lpstr>Fig. 2</vt:lpstr>
      <vt:lpstr>Fig. 3</vt:lpstr>
      <vt:lpstr>Fig. 4</vt:lpstr>
      <vt:lpstr>Fig. 5</vt:lpstr>
      <vt:lpstr>Fig. 6</vt:lpstr>
      <vt:lpstr>Suppl. Fig. 1</vt:lpstr>
      <vt:lpstr>Suppl. Fig. 2</vt:lpstr>
      <vt:lpstr>Suppl. Fig. 3</vt:lpstr>
      <vt:lpstr>Suppl. Fig. 4</vt:lpstr>
      <vt:lpstr>Suppl. Fig. 5</vt:lpstr>
      <vt:lpstr>Suppl. Fig. 6</vt:lpstr>
      <vt:lpstr>Suppl. 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 C.</dc:creator>
  <cp:lastModifiedBy>Uli Zechner</cp:lastModifiedBy>
  <dcterms:created xsi:type="dcterms:W3CDTF">2019-08-22T21:19:38Z</dcterms:created>
  <dcterms:modified xsi:type="dcterms:W3CDTF">2019-08-27T21:10:52Z</dcterms:modified>
</cp:coreProperties>
</file>